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R intensity" sheetId="1" r:id="rId4"/>
    <sheet state="visible" name="ER intensity2" sheetId="2" r:id="rId5"/>
    <sheet state="visible" name="ER intensity3" sheetId="3" r:id="rId6"/>
    <sheet state="visible" name="ER exclusion area" sheetId="4" r:id="rId7"/>
  </sheets>
  <definedNames/>
  <calcPr/>
</workbook>
</file>

<file path=xl/sharedStrings.xml><?xml version="1.0" encoding="utf-8"?>
<sst xmlns="http://schemas.openxmlformats.org/spreadsheetml/2006/main" count="2204" uniqueCount="1618">
  <si>
    <t>ER intensity measurements</t>
  </si>
  <si>
    <t>afterUbch10c114s_aftercytATL_e6</t>
  </si>
  <si>
    <t>ER intensity on the side</t>
  </si>
  <si>
    <t>area</t>
  </si>
  <si>
    <t>mean</t>
  </si>
  <si>
    <t>stdev</t>
  </si>
  <si>
    <t>stdev over mean</t>
  </si>
  <si>
    <t>C2-afterUbch10c114s_aftercytATL_e6.tif:0033-0632-0501:17</t>
  </si>
  <si>
    <t>50.3573</t>
  </si>
  <si>
    <t>81.1780</t>
  </si>
  <si>
    <t>92.7220</t>
  </si>
  <si>
    <t>23563.4032</t>
  </si>
  <si>
    <t>92.5740</t>
  </si>
  <si>
    <t>56.3140</t>
  </si>
  <si>
    <t>19599.2392</t>
  </si>
  <si>
    <t>72.8900</t>
  </si>
  <si>
    <t>37.0740</t>
  </si>
  <si>
    <t>19199.1188</t>
  </si>
  <si>
    <t>44.0300</t>
  </si>
  <si>
    <t>38.7020</t>
  </si>
  <si>
    <t>20109.6243</t>
  </si>
  <si>
    <t>25.3820</t>
  </si>
  <si>
    <t>40.3300</t>
  </si>
  <si>
    <t>20097.7743</t>
  </si>
  <si>
    <t>ER intensity at poles</t>
  </si>
  <si>
    <t>74.2220</t>
  </si>
  <si>
    <t>93.6100</t>
  </si>
  <si>
    <t>36224.9885</t>
  </si>
  <si>
    <t>91.0940</t>
  </si>
  <si>
    <t>49.0620</t>
  </si>
  <si>
    <t>32276.5516</t>
  </si>
  <si>
    <t>74.9620</t>
  </si>
  <si>
    <t>45.9540</t>
  </si>
  <si>
    <t>32954.6556</t>
  </si>
  <si>
    <t>42.1060</t>
  </si>
  <si>
    <t>46.1020</t>
  </si>
  <si>
    <t>32732.7024</t>
  </si>
  <si>
    <t>18.4260</t>
  </si>
  <si>
    <t>40.4780</t>
  </si>
  <si>
    <t>28493.8184</t>
  </si>
  <si>
    <t>20211115_ERYFP_BetaTubulinRFP_afterUbch10c114s40mgml_afterbuffer_e1</t>
  </si>
  <si>
    <t>C1-20211115_ERYFP_BetaTubulinRFP_afterUbch10c114s40mgml_afterbuffer_e1.tif:0020-0632-0159:11</t>
  </si>
  <si>
    <t>61.1980</t>
  </si>
  <si>
    <t>60.1620</t>
  </si>
  <si>
    <t>24168.7641</t>
  </si>
  <si>
    <t>78.3660</t>
  </si>
  <si>
    <t>47.2860</t>
  </si>
  <si>
    <t>24565.6865</t>
  </si>
  <si>
    <t>94.6460</t>
  </si>
  <si>
    <t>85.9140</t>
  </si>
  <si>
    <t>22828.2174</t>
  </si>
  <si>
    <t>106.1900</t>
  </si>
  <si>
    <t>56.0180</t>
  </si>
  <si>
    <t>23531.4891</t>
  </si>
  <si>
    <t>49.3580</t>
  </si>
  <si>
    <t>96.8660</t>
  </si>
  <si>
    <t>24399.8513</t>
  </si>
  <si>
    <t>58.8300</t>
  </si>
  <si>
    <t>52.0220</t>
  </si>
  <si>
    <t>14108.5635</t>
  </si>
  <si>
    <t>73.9260</t>
  </si>
  <si>
    <t>71.8540</t>
  </si>
  <si>
    <t>16044.6143</t>
  </si>
  <si>
    <t>75.2580</t>
  </si>
  <si>
    <t>55.5740</t>
  </si>
  <si>
    <t>15081.0792</t>
  </si>
  <si>
    <t>105.5980</t>
  </si>
  <si>
    <t>64.6020</t>
  </si>
  <si>
    <t>15079.9402</t>
  </si>
  <si>
    <t>47.5820</t>
  </si>
  <si>
    <t>89.7620</t>
  </si>
  <si>
    <t>16100.0752</t>
  </si>
  <si>
    <t>735029.0000</t>
  </si>
  <si>
    <t>C2-20211125_Ubch10c114s_afterbuffer_e6.tif:0018-0520-0657:18</t>
  </si>
  <si>
    <t>97.3100</t>
  </si>
  <si>
    <t>77.0340</t>
  </si>
  <si>
    <t>33659.0006</t>
  </si>
  <si>
    <t>C2-20211125_Ubch10c114s_afterbuffer_e6.tif:0018-0285-0659:18</t>
  </si>
  <si>
    <t>97.6060</t>
  </si>
  <si>
    <t>42.2540</t>
  </si>
  <si>
    <t>31964.5729</t>
  </si>
  <si>
    <t>C2-20211125_Ubch10c114s_afterbuffer_e6.tif:0018-0529-0469:18</t>
  </si>
  <si>
    <t>69.4860</t>
  </si>
  <si>
    <t>34070.6863</t>
  </si>
  <si>
    <t>C2-20211125_Ubch10c114s_afterbuffer_e6.tif:0018-0612-0499:18</t>
  </si>
  <si>
    <t>90.6500</t>
  </si>
  <si>
    <t>36428.1262</t>
  </si>
  <si>
    <t>C2-20211125_Ubch10c114s_afterbuffer_e6.tif:0018-0638-0279:18</t>
  </si>
  <si>
    <t>41.3660</t>
  </si>
  <si>
    <t>94.4980</t>
  </si>
  <si>
    <t>31983.9799</t>
  </si>
  <si>
    <t>106.0420</t>
  </si>
  <si>
    <t>78.5140</t>
  </si>
  <si>
    <t>21069.1948</t>
  </si>
  <si>
    <t>105.8940</t>
  </si>
  <si>
    <t>42.6980</t>
  </si>
  <si>
    <t>23943.8976</t>
  </si>
  <si>
    <t>77.3300</t>
  </si>
  <si>
    <t>76.1460</t>
  </si>
  <si>
    <t>20733.1655</t>
  </si>
  <si>
    <t>65.7860</t>
  </si>
  <si>
    <t>22593.0560</t>
  </si>
  <si>
    <t>43.2900</t>
  </si>
  <si>
    <t>86.9500</t>
  </si>
  <si>
    <t>24271.0558</t>
  </si>
  <si>
    <t>C2-20211125_afterUbch10c114s_cytATL_e8.tif:0018-0638-0279:18</t>
  </si>
  <si>
    <t>111.0740</t>
  </si>
  <si>
    <t>70.3740</t>
  </si>
  <si>
    <t>41455.0504</t>
  </si>
  <si>
    <t>77.9220</t>
  </si>
  <si>
    <t>75.5540</t>
  </si>
  <si>
    <t>45936.0174</t>
  </si>
  <si>
    <t>78.6620</t>
  </si>
  <si>
    <t>41664.5403</t>
  </si>
  <si>
    <t>62.6780</t>
  </si>
  <si>
    <t>73.6300</t>
  </si>
  <si>
    <t>35001.6939</t>
  </si>
  <si>
    <t>1597959.0000</t>
  </si>
  <si>
    <t>52.9100</t>
  </si>
  <si>
    <t>40.6260</t>
  </si>
  <si>
    <t>37522.9539</t>
  </si>
  <si>
    <t>1713064.0000</t>
  </si>
  <si>
    <t>107.8180</t>
  </si>
  <si>
    <t>19239.5098</t>
  </si>
  <si>
    <t>878356.0000</t>
  </si>
  <si>
    <t>86.0620</t>
  </si>
  <si>
    <t>77.7740</t>
  </si>
  <si>
    <t>19352.4907</t>
  </si>
  <si>
    <t>883514.0000</t>
  </si>
  <si>
    <t>66.2300</t>
  </si>
  <si>
    <t>80.4380</t>
  </si>
  <si>
    <t>21458.6260</t>
  </si>
  <si>
    <t>979667.0000</t>
  </si>
  <si>
    <t>42.8460</t>
  </si>
  <si>
    <t>93.9060</t>
  </si>
  <si>
    <t>19142.7599</t>
  </si>
  <si>
    <t>873939.0000</t>
  </si>
  <si>
    <t>33.5220</t>
  </si>
  <si>
    <t>17793.1011</t>
  </si>
  <si>
    <t>812322.0000</t>
  </si>
  <si>
    <t>C2-20211126_afterUbch10c114s_buffer_e6.tif:0018-0529-0469:20</t>
  </si>
  <si>
    <t>59.2740</t>
  </si>
  <si>
    <t>68.1540</t>
  </si>
  <si>
    <t>32088.2867</t>
  </si>
  <si>
    <t>68.7460</t>
  </si>
  <si>
    <t>76.5900</t>
  </si>
  <si>
    <t>36408.4564</t>
  </si>
  <si>
    <t>60.3100</t>
  </si>
  <si>
    <t>78.8100</t>
  </si>
  <si>
    <t>31845.9847</t>
  </si>
  <si>
    <t>32.3380</t>
  </si>
  <si>
    <t>31527.3910</t>
  </si>
  <si>
    <t>20813.9255</t>
  </si>
  <si>
    <t>69.1900</t>
  </si>
  <si>
    <t>23395.4653</t>
  </si>
  <si>
    <t>66.8220</t>
  </si>
  <si>
    <t>82.8060</t>
  </si>
  <si>
    <t>23567.3679</t>
  </si>
  <si>
    <t>33.6700</t>
  </si>
  <si>
    <t>28.9340</t>
  </si>
  <si>
    <t>23354.4829</t>
  </si>
  <si>
    <t>20211126_afterUbch10c114s_cytATL_e3-1.tif:0462-0589</t>
  </si>
  <si>
    <t>589.5000</t>
  </si>
  <si>
    <t>462.5000</t>
  </si>
  <si>
    <t>20211126_afterUbch10c114s_cytATL_e3-1.tif:0330-0414</t>
  </si>
  <si>
    <t>414.5000</t>
  </si>
  <si>
    <t>330.5000</t>
  </si>
  <si>
    <t>20211126_afterUbch10c114s_cytATL_e3-1.tif:0550-0621</t>
  </si>
  <si>
    <t>621.5000</t>
  </si>
  <si>
    <t>550.5000</t>
  </si>
  <si>
    <t>20211126_afterUbch10c114s_cytATL_e3-1.tif:0516-0435</t>
  </si>
  <si>
    <t>435.5000</t>
  </si>
  <si>
    <t>516.5000</t>
  </si>
  <si>
    <t>20211126_afterUbch10c114s_cytATL_e3-1.tif:0373-0710</t>
  </si>
  <si>
    <t>710.5000</t>
  </si>
  <si>
    <t>373.5000</t>
  </si>
  <si>
    <t>556.5000</t>
  </si>
  <si>
    <t>411.5000</t>
  </si>
  <si>
    <t>476.5000</t>
  </si>
  <si>
    <t>318.5000</t>
  </si>
  <si>
    <t>572.5000</t>
  </si>
  <si>
    <t>599.5000</t>
  </si>
  <si>
    <t>378.5000</t>
  </si>
  <si>
    <t>528.5000</t>
  </si>
  <si>
    <t>738.5000</t>
  </si>
  <si>
    <t>432.5000</t>
  </si>
  <si>
    <t>C2-20211130_Ubch10c114s40mgml_needle68_55_buffer_e2.tif:0019-0533-0553:19</t>
  </si>
  <si>
    <t>81.9180</t>
  </si>
  <si>
    <t>78.9580</t>
  </si>
  <si>
    <t>39386.3490</t>
  </si>
  <si>
    <t>C2-20211130_Ubch10c114s40mgml_needle68_55_buffer_e2.tif:0019-0322-0599:19</t>
  </si>
  <si>
    <t>88.7260</t>
  </si>
  <si>
    <t>47.7300</t>
  </si>
  <si>
    <t>35609.8366</t>
  </si>
  <si>
    <t>1625723.0000</t>
  </si>
  <si>
    <t>C2-20211130_Ubch10c114s40mgml_needle68_55_buffer_e2.tif:0019-0634-0188:19</t>
  </si>
  <si>
    <t>27.8980</t>
  </si>
  <si>
    <t>39715.4785</t>
  </si>
  <si>
    <t>1813161.0000</t>
  </si>
  <si>
    <t>C2-20211130_Ubch10c114s40mgml_needle68_55_buffer_e2.tif:0019-0598-0338:19</t>
  </si>
  <si>
    <t>50.0980</t>
  </si>
  <si>
    <t>88.5780</t>
  </si>
  <si>
    <t>34978.6947</t>
  </si>
  <si>
    <t>1596909.0000</t>
  </si>
  <si>
    <t>74.5180</t>
  </si>
  <si>
    <t>83.5460</t>
  </si>
  <si>
    <t>22384.9680</t>
  </si>
  <si>
    <t>1021958.0000</t>
  </si>
  <si>
    <t>81.7700</t>
  </si>
  <si>
    <t>21422.0682</t>
  </si>
  <si>
    <t>977998.0000</t>
  </si>
  <si>
    <t>20.9420</t>
  </si>
  <si>
    <t>96.7180</t>
  </si>
  <si>
    <t>23006.3188</t>
  </si>
  <si>
    <t>1050325.0000</t>
  </si>
  <si>
    <t>47.1380</t>
  </si>
  <si>
    <t>80.7340</t>
  </si>
  <si>
    <t>19991.8903</t>
  </si>
  <si>
    <t>912705.0000</t>
  </si>
  <si>
    <t>C2-20211130_Ubch10c114s40mgml_needle68_55_cytATL_e1.tif:0462-0589:19</t>
  </si>
  <si>
    <t>105.7460</t>
  </si>
  <si>
    <t>45.5100</t>
  </si>
  <si>
    <t>45391.1335</t>
  </si>
  <si>
    <t>C2-20211130_Ubch10c114s40mgml_needle68_55_cytATL_e1.tif:0019-0525-0716:19</t>
  </si>
  <si>
    <t>47558.6000</t>
  </si>
  <si>
    <t>C2-20211130_Ubch10c114s40mgml_needle68_55_cytATL_e1.tif:0019-0616-0648:19</t>
  </si>
  <si>
    <t>95.9780</t>
  </si>
  <si>
    <t>91.2420</t>
  </si>
  <si>
    <t>47442.4650</t>
  </si>
  <si>
    <t>C2-20211130_Ubch10c114s40mgml_needle68_55_cytATL_e1.tif:0019-0303-0596:19</t>
  </si>
  <si>
    <t>88.2820</t>
  </si>
  <si>
    <t>44.9180</t>
  </si>
  <si>
    <t>46273.4704</t>
  </si>
  <si>
    <t>60.9020</t>
  </si>
  <si>
    <t>47591.3684</t>
  </si>
  <si>
    <t>C2-20211130_Ubch10c114s40mgml_needle68_55_cytATL_e1.tif:0019-0307-0714:19</t>
  </si>
  <si>
    <t>106.3380</t>
  </si>
  <si>
    <t>22744.3689</t>
  </si>
  <si>
    <t>101.7500</t>
  </si>
  <si>
    <t>71.2620</t>
  </si>
  <si>
    <t>24520.1700</t>
  </si>
  <si>
    <t>88.4300</t>
  </si>
  <si>
    <t>93.1660</t>
  </si>
  <si>
    <t>22507.0609</t>
  </si>
  <si>
    <t>1027532.0000</t>
  </si>
  <si>
    <t>80.8820</t>
  </si>
  <si>
    <t>23314.3109</t>
  </si>
  <si>
    <t>1064386.0000</t>
  </si>
  <si>
    <t>C2-20211130_Ubch10c114s40mgml_needle68_55_cytATL_e1.tif:0019-0411-0532:19</t>
  </si>
  <si>
    <t>56.1660</t>
  </si>
  <si>
    <t>22551.7013</t>
  </si>
  <si>
    <t>1029570.0000</t>
  </si>
  <si>
    <t>C2-20211130_Ubch10c114s40mgml_needle67_55_cytATL_e1.tif:0020-0536-0677:20</t>
  </si>
  <si>
    <t>100.2700</t>
  </si>
  <si>
    <t>79.4020</t>
  </si>
  <si>
    <t>44657.6781</t>
  </si>
  <si>
    <t>C2-20211130_Ubch10c114s40mgml_needle67_55_cytATL_e1.tif:0020-0377-0636:20</t>
  </si>
  <si>
    <t>94.2020</t>
  </si>
  <si>
    <t>55.8700</t>
  </si>
  <si>
    <t>45565.9274</t>
  </si>
  <si>
    <t>C2-20211130_Ubch10c114s40mgml_needle67_55_cytATL_e1.tif:0020-0290-0609:20</t>
  </si>
  <si>
    <t>90.2060</t>
  </si>
  <si>
    <t>42.9940</t>
  </si>
  <si>
    <t>44387.5579</t>
  </si>
  <si>
    <t>C2-20211130_Ubch10c114s40mgml_needle67_55_cytATL_e1.tif:0020-0411-0542:20</t>
  </si>
  <si>
    <t>80.2900</t>
  </si>
  <si>
    <t>45995.1801</t>
  </si>
  <si>
    <t>C2-20211130_Ubch10c114s40mgml_needle67_55_cytATL_e1.tif:0020-0570-0547:20</t>
  </si>
  <si>
    <t>81.0300</t>
  </si>
  <si>
    <t>84.4340</t>
  </si>
  <si>
    <t>45112.3175</t>
  </si>
  <si>
    <t>97.9020</t>
  </si>
  <si>
    <t>72.5940</t>
  </si>
  <si>
    <t>23217.1229</t>
  </si>
  <si>
    <t>101.3060</t>
  </si>
  <si>
    <t>54.6860</t>
  </si>
  <si>
    <t>27059.6540</t>
  </si>
  <si>
    <t>83.3980</t>
  </si>
  <si>
    <t>26162.9919</t>
  </si>
  <si>
    <t>1194439.0000</t>
  </si>
  <si>
    <t>62.3820</t>
  </si>
  <si>
    <t>25761.7763</t>
  </si>
  <si>
    <t>1176122.0000</t>
  </si>
  <si>
    <t>79.8460</t>
  </si>
  <si>
    <t>76.8860</t>
  </si>
  <si>
    <t>26746.1420</t>
  </si>
  <si>
    <t>1221062.0000</t>
  </si>
  <si>
    <t>C2-20211202_Ubch10c114s40mgml_buffer_e7.tif:0019-0409-0644:19</t>
  </si>
  <si>
    <t>95.3860</t>
  </si>
  <si>
    <t>60.6060</t>
  </si>
  <si>
    <t>42572.6801</t>
  </si>
  <si>
    <t>C2-20211202_Ubch10c114s40mgml_buffer_e7.tif:0019-0515-0615:19</t>
  </si>
  <si>
    <t>76.2940</t>
  </si>
  <si>
    <t>43735.3444</t>
  </si>
  <si>
    <t>C2-20211202_Ubch10c114s40mgml_buffer_e7.tif:0019-0651-0747:19</t>
  </si>
  <si>
    <t>110.6300</t>
  </si>
  <si>
    <t>96.4220</t>
  </si>
  <si>
    <t>39950.3551</t>
  </si>
  <si>
    <t>1823884.0000</t>
  </si>
  <si>
    <t>C2-20211202_Ubch10c114s40mgml_buffer_e7.tif:0019-0356-0779:19</t>
  </si>
  <si>
    <t>115.3660</t>
  </si>
  <si>
    <t>52.7620</t>
  </si>
  <si>
    <t>39395.0230</t>
  </si>
  <si>
    <t>1798531.0000</t>
  </si>
  <si>
    <t>C2-20211202_Ubch10c114s40mgml_buffer_e7.tif:0019-0450-0509:19</t>
  </si>
  <si>
    <t>75.4060</t>
  </si>
  <si>
    <t>66.6740</t>
  </si>
  <si>
    <t>41550.0700</t>
  </si>
  <si>
    <t>1896917.0000</t>
  </si>
  <si>
    <t>101.4540</t>
  </si>
  <si>
    <t>53.5020</t>
  </si>
  <si>
    <t>24970.8448</t>
  </si>
  <si>
    <t>1140013.0000</t>
  </si>
  <si>
    <t>97.4580</t>
  </si>
  <si>
    <t>28143.3544</t>
  </si>
  <si>
    <t>1284850.0000</t>
  </si>
  <si>
    <t>102.3420</t>
  </si>
  <si>
    <t>99.0860</t>
  </si>
  <si>
    <t>25946.7994</t>
  </si>
  <si>
    <t>1184569.0000</t>
  </si>
  <si>
    <t>122.0260</t>
  </si>
  <si>
    <t>57.6460</t>
  </si>
  <si>
    <t>23442.9093</t>
  </si>
  <si>
    <t>1070257.0000</t>
  </si>
  <si>
    <t>28661.6907</t>
  </si>
  <si>
    <t>1308514.0000</t>
  </si>
  <si>
    <t>C2-20211202_Ubch10c114s40mgml_buffer_e11.tif:0019-0472-0600:19</t>
  </si>
  <si>
    <t>88.8740</t>
  </si>
  <si>
    <t>69.9300</t>
  </si>
  <si>
    <t>42448.0902</t>
  </si>
  <si>
    <t>C2-20211202_Ubch10c114s40mgml_buffer_e11.tif:0019-0359-0546:19</t>
  </si>
  <si>
    <t>53.2060</t>
  </si>
  <si>
    <t>45439.1033</t>
  </si>
  <si>
    <t>C2-20211202_Ubch10c114s40mgml_buffer_e11.tif:0019-0549-0365:19</t>
  </si>
  <si>
    <t>54.0940</t>
  </si>
  <si>
    <t>81.3260</t>
  </si>
  <si>
    <t>43377.3455</t>
  </si>
  <si>
    <t>C2-20211202_Ubch10c114s40mgml_buffer_e11.tif:0019-0374-0293:19</t>
  </si>
  <si>
    <t>43.4380</t>
  </si>
  <si>
    <t>55.4260</t>
  </si>
  <si>
    <t>48256.8338</t>
  </si>
  <si>
    <t>C2-20211202_Ubch10c114s40mgml_buffer_e11.tif:0019-0654-0377:19</t>
  </si>
  <si>
    <t>45754.2142</t>
  </si>
  <si>
    <t>89.3180</t>
  </si>
  <si>
    <t>29688.6597</t>
  </si>
  <si>
    <t>73.4820</t>
  </si>
  <si>
    <t>55.7220</t>
  </si>
  <si>
    <t>31580.9244</t>
  </si>
  <si>
    <t>46.2500</t>
  </si>
  <si>
    <t>81.6220</t>
  </si>
  <si>
    <t>25028.5837</t>
  </si>
  <si>
    <t>52.4660</t>
  </si>
  <si>
    <t>56.6100</t>
  </si>
  <si>
    <t>27384.8627</t>
  </si>
  <si>
    <t>24678.5797</t>
  </si>
  <si>
    <t>C2-20211205_Ubch10c114s40mgml_buffer_e1_merged.tif:0019-0335-0674:19</t>
  </si>
  <si>
    <t>99.8260</t>
  </si>
  <si>
    <t>49.6540</t>
  </si>
  <si>
    <t>32385.4145</t>
  </si>
  <si>
    <t>1478516.0000</t>
  </si>
  <si>
    <t>C2-20211205_Ubch10c114s40mgml_buffer_e1_merged.tif:0019-0452-0503:19</t>
  </si>
  <si>
    <t>66.9700</t>
  </si>
  <si>
    <t>33614.7765</t>
  </si>
  <si>
    <t>1534641.0000</t>
  </si>
  <si>
    <t>C2-20211205_Ubch10c114s40mgml_buffer_e1_merged.tif:0019-0633-0502:19</t>
  </si>
  <si>
    <t>74.3700</t>
  </si>
  <si>
    <t>93.7580</t>
  </si>
  <si>
    <t>36548.7296</t>
  </si>
  <si>
    <t>1668587.0000</t>
  </si>
  <si>
    <t>C2-20211205_Ubch10c114s40mgml_buffer_e1_merged.tif:0019-0564-0391:19</t>
  </si>
  <si>
    <t>57.9420</t>
  </si>
  <si>
    <t>33115.5405</t>
  </si>
  <si>
    <t>1511849.0000</t>
  </si>
  <si>
    <t>C2-20211205_Ubch10c114s40mgml_buffer_e1_merged.tif:0019-0345-0453:19</t>
  </si>
  <si>
    <t>67.1180</t>
  </si>
  <si>
    <t>51.1340</t>
  </si>
  <si>
    <t>33192.7959</t>
  </si>
  <si>
    <t>1515376.0000</t>
  </si>
  <si>
    <t>46.3980</t>
  </si>
  <si>
    <t>19609.5122</t>
  </si>
  <si>
    <t>895248.0000</t>
  </si>
  <si>
    <t>58.6820</t>
  </si>
  <si>
    <t>20382.1320</t>
  </si>
  <si>
    <t>930521.0000</t>
  </si>
  <si>
    <t>72.0020</t>
  </si>
  <si>
    <t>84.8780</t>
  </si>
  <si>
    <t>19649.1803</t>
  </si>
  <si>
    <t>897059.0000</t>
  </si>
  <si>
    <t>20793.8396</t>
  </si>
  <si>
    <t>949317.0000</t>
  </si>
  <si>
    <t>58.0900</t>
  </si>
  <si>
    <t>52.6140</t>
  </si>
  <si>
    <t>17999.3711</t>
  </si>
  <si>
    <t>821739.0000</t>
  </si>
  <si>
    <t>C2-20211205_Ubch10c114s40mgml_cytATL_e5.tif:0019-0412-0644:19</t>
  </si>
  <si>
    <t>61.0500</t>
  </si>
  <si>
    <t>48359.4760</t>
  </si>
  <si>
    <t>C2-20211205_Ubch10c114s40mgml_cytATL_e5.tif:0019-0391-0526:19</t>
  </si>
  <si>
    <t>46840.3679</t>
  </si>
  <si>
    <t>C2-20211205_Ubch10c114s40mgml_cytATL_e5.tif:0019-0508-0491:19</t>
  </si>
  <si>
    <t>72.7420</t>
  </si>
  <si>
    <t>43599.1016</t>
  </si>
  <si>
    <t>C2-20211205_Ubch10c114s40mgml_cytATL_e5.tif:0019-0493-0419:19</t>
  </si>
  <si>
    <t>62.0860</t>
  </si>
  <si>
    <t>73.0380</t>
  </si>
  <si>
    <t>38003.0019</t>
  </si>
  <si>
    <t>C2-20211205_Ubch10c114s40mgml_cytATL_e5.tif:0019-0684-0398:19</t>
  </si>
  <si>
    <t>58.9780</t>
  </si>
  <si>
    <t>42214.3964</t>
  </si>
  <si>
    <t>87.0980</t>
  </si>
  <si>
    <t>64.1580</t>
  </si>
  <si>
    <t>25419.1758</t>
  </si>
  <si>
    <t>70.6700</t>
  </si>
  <si>
    <t>62.2340</t>
  </si>
  <si>
    <t>20983.9663</t>
  </si>
  <si>
    <t>21950.7869</t>
  </si>
  <si>
    <t>59.7180</t>
  </si>
  <si>
    <t>66.0820</t>
  </si>
  <si>
    <t>23331.1989</t>
  </si>
  <si>
    <t>57.0540</t>
  </si>
  <si>
    <t>26196.4831</t>
  </si>
  <si>
    <t>afterUbch10c114s_aftercytATL_e3</t>
  </si>
  <si>
    <t>C2-afterUbch10c114s_aftercytATL_e3.tif:0020-0593-0386:20</t>
  </si>
  <si>
    <t>57.2020</t>
  </si>
  <si>
    <t>87.8380</t>
  </si>
  <si>
    <t>34866.2396</t>
  </si>
  <si>
    <t>C2-afterUbch10c114s_aftercytATL_e3.tif:0020-0416-0580:20</t>
  </si>
  <si>
    <t>61.6420</t>
  </si>
  <si>
    <t>36014.3816</t>
  </si>
  <si>
    <t>C2-afterUbch10c114s_aftercytATL_e3.tif:0020-0315-0508:20</t>
  </si>
  <si>
    <t>46.6940</t>
  </si>
  <si>
    <t>36545.4879</t>
  </si>
  <si>
    <t>1668439.0000</t>
  </si>
  <si>
    <t>C2-afterUbch10c114s_aftercytATL_e3.tif:0020-0434-0322:20</t>
  </si>
  <si>
    <t>64.3060</t>
  </si>
  <si>
    <t>35745.0938</t>
  </si>
  <si>
    <t>1631898.0000</t>
  </si>
  <si>
    <t>C2-afterUbch10c114s_aftercytATL_e3.tif:0020-0632-0159:20</t>
  </si>
  <si>
    <t>23.6060</t>
  </si>
  <si>
    <t>41472.9241</t>
  </si>
  <si>
    <t>1893395.0000</t>
  </si>
  <si>
    <t>60.4580</t>
  </si>
  <si>
    <t>20357.9938</t>
  </si>
  <si>
    <t>929419.0000</t>
  </si>
  <si>
    <t>19827.3037</t>
  </si>
  <si>
    <t>905191.0000</t>
  </si>
  <si>
    <t>67.2660</t>
  </si>
  <si>
    <t>44.4740</t>
  </si>
  <si>
    <t>18412.1519</t>
  </si>
  <si>
    <t>840584.0000</t>
  </si>
  <si>
    <t>45.0660</t>
  </si>
  <si>
    <t>19953.1421</t>
  </si>
  <si>
    <t>910936.0000</t>
  </si>
  <si>
    <t>22.5700</t>
  </si>
  <si>
    <t>85.7660</t>
  </si>
  <si>
    <t>24904.3004</t>
  </si>
  <si>
    <t>1136975.0000</t>
  </si>
  <si>
    <t>afterUbch10c114s_aftercytATL_e5</t>
  </si>
  <si>
    <t>C2-afterUbch10c114s_aftercytATL_e5.tif:0020-0332-0500:20</t>
  </si>
  <si>
    <t>74.0740</t>
  </si>
  <si>
    <t>49.2100</t>
  </si>
  <si>
    <t>37391.8365</t>
  </si>
  <si>
    <t>C2-afterUbch10c114s_aftercytATL_e5.tif:0020-0434-0666:20</t>
  </si>
  <si>
    <t>98.6420</t>
  </si>
  <si>
    <t>42365.7530</t>
  </si>
  <si>
    <t>C2-afterUbch10c114s_aftercytATL_e5.tif:0020-0543-0477:20</t>
  </si>
  <si>
    <t>38309.6798</t>
  </si>
  <si>
    <t>C2-afterUbch10c114s_aftercytATL_e5.tif:0020-0628-0559:20</t>
  </si>
  <si>
    <t>93.0180</t>
  </si>
  <si>
    <t>38508.8091</t>
  </si>
  <si>
    <t>C2-afterUbch10c114s_aftercytATL_e5.tif:0020-0242-0487:20</t>
  </si>
  <si>
    <t>72.1500</t>
  </si>
  <si>
    <t>35.8900</t>
  </si>
  <si>
    <t>38360.1685</t>
  </si>
  <si>
    <t>82.5100</t>
  </si>
  <si>
    <t>48.7660</t>
  </si>
  <si>
    <t>22213.8102</t>
  </si>
  <si>
    <t>24099.5255</t>
  </si>
  <si>
    <t>73.7780</t>
  </si>
  <si>
    <t>20135.1863</t>
  </si>
  <si>
    <t>919247.0000</t>
  </si>
  <si>
    <t>94.3500</t>
  </si>
  <si>
    <t>24812.8512</t>
  </si>
  <si>
    <t>1132800.0000</t>
  </si>
  <si>
    <t>29.2300</t>
  </si>
  <si>
    <t>21863.4557</t>
  </si>
  <si>
    <t>998149.0000</t>
  </si>
  <si>
    <t>C2-20220211_UbcH10C114S40mgml_buffer_e4,tif:0001-0411-0752:19</t>
  </si>
  <si>
    <t>C2-20220211_UbcH10C114S40mgml_buffer_e5,tif:0001-0411-0752:19</t>
  </si>
  <si>
    <t>C2-20220211_UbcH10C114S40mgml_cytATL_e2,tif:0001-0411-0752:19</t>
  </si>
  <si>
    <t>C2-20220218_UbcH10C114S_buffer_e3,tif:0001-0411-0752:19</t>
  </si>
  <si>
    <t>C2-20220218_UbcH10C114S_cytATL_e5,tif:0001-0411-0752:19</t>
  </si>
  <si>
    <t>C2-20220225_UbcH10C114S_cytATL_e1.tif:0001-0431-0661:20</t>
  </si>
  <si>
    <t>50.357</t>
  </si>
  <si>
    <t>25.110</t>
  </si>
  <si>
    <t>C2-20220225_UbcH10C114S_cytATL_e2.tif:0001-0411-0752:20</t>
  </si>
  <si>
    <t>C2-20220304_UbcH10C114S_buffer_e1.tif:0001-0411-0752:19</t>
  </si>
  <si>
    <t>C2-20220304_UbcH10C114S_cytATL_e2.tif:0001-0411-0752:19</t>
  </si>
  <si>
    <t>20211203_Ubch10c114s40mgml_buffer_e7</t>
  </si>
  <si>
    <t>ER area</t>
  </si>
  <si>
    <t>perimeter</t>
  </si>
  <si>
    <t>t1</t>
  </si>
  <si>
    <t>65.099</t>
  </si>
  <si>
    <t>1862.581</t>
  </si>
  <si>
    <t>268.779</t>
  </si>
  <si>
    <t>32.610</t>
  </si>
  <si>
    <t>13.701</t>
  </si>
  <si>
    <t>116.288</t>
  </si>
  <si>
    <t>7.401</t>
  </si>
  <si>
    <t>63.697</t>
  </si>
  <si>
    <t>1916.808</t>
  </si>
  <si>
    <t>270.808</t>
  </si>
  <si>
    <t>31.038</t>
  </si>
  <si>
    <t>12.674</t>
  </si>
  <si>
    <t>47.366</t>
  </si>
  <si>
    <t>7.348</t>
  </si>
  <si>
    <t>63.237</t>
  </si>
  <si>
    <t>1801.212</t>
  </si>
  <si>
    <t>276.690</t>
  </si>
  <si>
    <t>30.382</t>
  </si>
  <si>
    <t>12.312</t>
  </si>
  <si>
    <t>80.311</t>
  </si>
  <si>
    <t>7.044</t>
  </si>
  <si>
    <t>65.142</t>
  </si>
  <si>
    <t>1839.347</t>
  </si>
  <si>
    <t>266.409</t>
  </si>
  <si>
    <t>32.450</t>
  </si>
  <si>
    <t>13.066</t>
  </si>
  <si>
    <t>170.218</t>
  </si>
  <si>
    <t>7.753</t>
  </si>
  <si>
    <t>t19</t>
  </si>
  <si>
    <t>56.118</t>
  </si>
  <si>
    <t>1621.492</t>
  </si>
  <si>
    <t>236.221</t>
  </si>
  <si>
    <t>28.579</t>
  </si>
  <si>
    <t>10.934</t>
  </si>
  <si>
    <t>129.508</t>
  </si>
  <si>
    <t>7.249</t>
  </si>
  <si>
    <t>54.015</t>
  </si>
  <si>
    <t>1658.994</t>
  </si>
  <si>
    <t>243.486</t>
  </si>
  <si>
    <t>27.743</t>
  </si>
  <si>
    <t>10.902</t>
  </si>
  <si>
    <t>48.302</t>
  </si>
  <si>
    <t>6.700</t>
  </si>
  <si>
    <t>64.945</t>
  </si>
  <si>
    <t>1581.368</t>
  </si>
  <si>
    <t>237.447</t>
  </si>
  <si>
    <t>30.852</t>
  </si>
  <si>
    <t>10.977</t>
  </si>
  <si>
    <t>86.135</t>
  </si>
  <si>
    <t>7.775</t>
  </si>
  <si>
    <t>54.300</t>
  </si>
  <si>
    <t>1549.784</t>
  </si>
  <si>
    <t>238.026</t>
  </si>
  <si>
    <t>28.148</t>
  </si>
  <si>
    <t>11.146</t>
  </si>
  <si>
    <t>169.287</t>
  </si>
  <si>
    <t>6.768</t>
  </si>
  <si>
    <t>20211203_Ubch10c114s40mgml_buffer_e11</t>
  </si>
  <si>
    <t>75.591</t>
  </si>
  <si>
    <t>1824.744</t>
  </si>
  <si>
    <t>320.392</t>
  </si>
  <si>
    <t>33.762</t>
  </si>
  <si>
    <t>13.508</t>
  </si>
  <si>
    <t>122.471</t>
  </si>
  <si>
    <t>7.518</t>
  </si>
  <si>
    <t>62.580</t>
  </si>
  <si>
    <t>1889.628</t>
  </si>
  <si>
    <t>317.571</t>
  </si>
  <si>
    <t>30.777</t>
  </si>
  <si>
    <t>12.565</t>
  </si>
  <si>
    <t>46.909</t>
  </si>
  <si>
    <t>6.648</t>
  </si>
  <si>
    <t>67.946</t>
  </si>
  <si>
    <t>1909.305</t>
  </si>
  <si>
    <t>311.950</t>
  </si>
  <si>
    <t>32.316</t>
  </si>
  <si>
    <t>13.617</t>
  </si>
  <si>
    <t>142.507</t>
  </si>
  <si>
    <t>6.919</t>
  </si>
  <si>
    <t>61.660</t>
  </si>
  <si>
    <t>1870.522</t>
  </si>
  <si>
    <t>336.776</t>
  </si>
  <si>
    <t>31.065</t>
  </si>
  <si>
    <t>12.964</t>
  </si>
  <si>
    <t>161.358</t>
  </si>
  <si>
    <t>6.330</t>
  </si>
  <si>
    <t>72.809</t>
  </si>
  <si>
    <t>1570.340</t>
  </si>
  <si>
    <t>262.719</t>
  </si>
  <si>
    <t>31.724</t>
  </si>
  <si>
    <t>11.514</t>
  </si>
  <si>
    <t>136.042</t>
  </si>
  <si>
    <t>8.668</t>
  </si>
  <si>
    <t>67.114</t>
  </si>
  <si>
    <t>1612.762</t>
  </si>
  <si>
    <t>258.599</t>
  </si>
  <si>
    <t>30.691</t>
  </si>
  <si>
    <t>11.947</t>
  </si>
  <si>
    <t>48.013</t>
  </si>
  <si>
    <t>8.303</t>
  </si>
  <si>
    <t>61.638</t>
  </si>
  <si>
    <t>1637.931</t>
  </si>
  <si>
    <t>231.746</t>
  </si>
  <si>
    <t>28.739</t>
  </si>
  <si>
    <t>10.540</t>
  </si>
  <si>
    <t>141.843</t>
  </si>
  <si>
    <t>8.029</t>
  </si>
  <si>
    <t>62.383</t>
  </si>
  <si>
    <t>1635.648</t>
  </si>
  <si>
    <t>262.501</t>
  </si>
  <si>
    <t>30.489</t>
  </si>
  <si>
    <t>10.735</t>
  </si>
  <si>
    <t>164.814</t>
  </si>
  <si>
    <t>8.517</t>
  </si>
  <si>
    <t>20211205_Ubch10c114s40mgml_buffer_e1</t>
  </si>
  <si>
    <t>20211205_Ubch10c114s40mgml_buffer_TEV_e1_thumb_w1BP CSU-488 Em 500-550_t1.TIF:0019-0424-0520:c:1/3 z:7/16 t:1/19 - BP CSU_488 Em 500-550/BP CSU_561 Em 57</t>
  </si>
  <si>
    <t>68.012</t>
  </si>
  <si>
    <t>1260.991</t>
  </si>
  <si>
    <t>194.709</t>
  </si>
  <si>
    <t>31.965</t>
  </si>
  <si>
    <t>13.095</t>
  </si>
  <si>
    <t>55.592</t>
  </si>
  <si>
    <t>7.573</t>
  </si>
  <si>
    <t>20211205_Ubch10c114s40mgml_buffer_TEV_e1_thumb_w1BP CSU-488 Em 500-550_t1.TIF:0019-0311-0634:c:1/3 z:7/16 t:1/19 - BP CSU_488 Em 500-550/BP CSU_561 Em 57</t>
  </si>
  <si>
    <t>67.004</t>
  </si>
  <si>
    <t>1225.771</t>
  </si>
  <si>
    <t>235.473</t>
  </si>
  <si>
    <t>32.117</t>
  </si>
  <si>
    <t>12.699</t>
  </si>
  <si>
    <t>143.531</t>
  </si>
  <si>
    <t>7.074</t>
  </si>
  <si>
    <t>20211205_Ubch10c114s40mgml_buffer_TEV_e1_thumb_w1BP CSU-488 Em 500-550_t1.TIF:0019-0604-0388:c:1/3 z:7/16 t:1/19 - BP CSU_488 Em 500-550/BP CSU_561 Em 57</t>
  </si>
  <si>
    <t>62.076</t>
  </si>
  <si>
    <t>1296.789</t>
  </si>
  <si>
    <t>206.885</t>
  </si>
  <si>
    <t>31.390</t>
  </si>
  <si>
    <t>12.736</t>
  </si>
  <si>
    <t>91.998</t>
  </si>
  <si>
    <t>7.252</t>
  </si>
  <si>
    <t>20211205_Ubch10c114s40mgml_buffer_TEV_e1_thumb_w1BP CSU-488 Em 500-550_t1.TIF:0013-0439-0318:c:1/3 z:5/16 t:1/19 - BP CSU_488 Em 500-550/BP CSU_561 Em 57</t>
  </si>
  <si>
    <t>62.864</t>
  </si>
  <si>
    <t>1277.637</t>
  </si>
  <si>
    <t>217.672</t>
  </si>
  <si>
    <t>30.068</t>
  </si>
  <si>
    <t>12.028</t>
  </si>
  <si>
    <t>161.342</t>
  </si>
  <si>
    <t>7.164</t>
  </si>
  <si>
    <t>20211205_Ubch10c114s40mgml_buffer_TEV_e1_thumb_w1BP CSU-488 Em 500-550_t1.TIF:c:1/3 z:7/16 t:19/19 - BP CSU_488 Em 500-550/BP CSU_561 Em 5</t>
  </si>
  <si>
    <t>75.240</t>
  </si>
  <si>
    <t>1230.953</t>
  </si>
  <si>
    <t>188.211</t>
  </si>
  <si>
    <t>32.901</t>
  </si>
  <si>
    <t>12.082</t>
  </si>
  <si>
    <t>59.036</t>
  </si>
  <si>
    <t>9.255</t>
  </si>
  <si>
    <t>65.822</t>
  </si>
  <si>
    <t>1234.185</t>
  </si>
  <si>
    <t>199.461</t>
  </si>
  <si>
    <t>31.338</t>
  </si>
  <si>
    <t>11.583</t>
  </si>
  <si>
    <t>79.695</t>
  </si>
  <si>
    <t>8.063</t>
  </si>
  <si>
    <t>20211205_Ubch10c114s40mgml_buffer_TEV_e1_thumb_w1BP CSU-488 Em 500-550_t1.TIF:c:1/3 z:8/16 t:19/19 - BP CSU_488 Em 500-550/BP CSU_561 Em 5</t>
  </si>
  <si>
    <t>58.878</t>
  </si>
  <si>
    <t>1263.482</t>
  </si>
  <si>
    <t>210.681</t>
  </si>
  <si>
    <t>29.817</t>
  </si>
  <si>
    <t>11.700</t>
  </si>
  <si>
    <t>161.565</t>
  </si>
  <si>
    <t>6.956</t>
  </si>
  <si>
    <t>70.531</t>
  </si>
  <si>
    <t>1277.753</t>
  </si>
  <si>
    <t>218.422</t>
  </si>
  <si>
    <t>32.347</t>
  </si>
  <si>
    <t>12.194</t>
  </si>
  <si>
    <t>84.428</t>
  </si>
  <si>
    <t>8.075</t>
  </si>
  <si>
    <t>20211205_Ubch10c114s40mgml_cytATL_e5</t>
  </si>
  <si>
    <t>20211205_Ubch10c114s40mgml_buffer_TEV_e1_thumb_w1BP CSU-488 Em 500-550_t1.TIF:0019-0453-0593:c:1/3 z:7/16 t:1/19 - BP CSU_488 Em 500-550/BP CSU_561 Em 57</t>
  </si>
  <si>
    <t>69.260</t>
  </si>
  <si>
    <t>1656.941</t>
  </si>
  <si>
    <t>272.320</t>
  </si>
  <si>
    <t>32.069</t>
  </si>
  <si>
    <t>13.175</t>
  </si>
  <si>
    <t>566.500</t>
  </si>
  <si>
    <t>51.843</t>
  </si>
  <si>
    <t>7.553</t>
  </si>
  <si>
    <t>20211205_Ubch10c114s40mgml_buffer_TEV_e1_thumb_w1BP CSU-488 Em 500-550_t1.TIF:0019-0559-0486:c:1/3 z:7/16 t:1/19 - BP CSU_488 Em 500-550/BP CSU_561 Em 57</t>
  </si>
  <si>
    <t>69.918</t>
  </si>
  <si>
    <t>1720.876</t>
  </si>
  <si>
    <t>263.274</t>
  </si>
  <si>
    <t>31.718</t>
  </si>
  <si>
    <t>12.292</t>
  </si>
  <si>
    <t>482.500</t>
  </si>
  <si>
    <t>518.500</t>
  </si>
  <si>
    <t>101.107</t>
  </si>
  <si>
    <t>7.884</t>
  </si>
  <si>
    <t>20211205_Ubch10c114s40mgml_buffer_TEV_e1_thumb_w1BP CSU-488 Em 500-550_t1.TIF:0019-0402-0466:c:1/3 z:7/16 t:1/19 - BP CSU_488 Em 500-550/BP CSU_561 Em 57</t>
  </si>
  <si>
    <t>69.282</t>
  </si>
  <si>
    <t>1670.369</t>
  </si>
  <si>
    <t>253.138</t>
  </si>
  <si>
    <t>31.879</t>
  </si>
  <si>
    <t>13.085</t>
  </si>
  <si>
    <t>423.000</t>
  </si>
  <si>
    <t>413.500</t>
  </si>
  <si>
    <t>13.408</t>
  </si>
  <si>
    <t>7.696</t>
  </si>
  <si>
    <t>20211205_Ubch10c114s40mgml_buffer_TEV_e1_thumb_w1BP CSU-488 Em 500-550_t1.TIF:0019-0331-0383:c:1/3 z:7/16 t:1/19 - BP CSU_488 Em 500-550/BP CSU_561 Em 57</t>
  </si>
  <si>
    <t>71.495</t>
  </si>
  <si>
    <t>1668.344</t>
  </si>
  <si>
    <t>265.834</t>
  </si>
  <si>
    <t>32.269</t>
  </si>
  <si>
    <t>12.832</t>
  </si>
  <si>
    <t>340.000</t>
  </si>
  <si>
    <t>324.000</t>
  </si>
  <si>
    <t>172.711</t>
  </si>
  <si>
    <t>8.288</t>
  </si>
  <si>
    <t xml:space="preserve">20211205_Ubch10c114s40mgml_buffer_TEV_e1_thumb_w1BP CSU-488 Em 500-550_t1.TIF:c:1/3 z:10/16 t:19/19 - BP CSU_488 Em 500-550/BP CSU_561 Em </t>
  </si>
  <si>
    <t>48.955</t>
  </si>
  <si>
    <t>1522.359</t>
  </si>
  <si>
    <t>235.576</t>
  </si>
  <si>
    <t>26.593</t>
  </si>
  <si>
    <t>9.764</t>
  </si>
  <si>
    <t>598.000</t>
  </si>
  <si>
    <t>483.000</t>
  </si>
  <si>
    <t>75.964</t>
  </si>
  <si>
    <t>6.548</t>
  </si>
  <si>
    <t>36.602</t>
  </si>
  <si>
    <t>1548.490</t>
  </si>
  <si>
    <t>212.173</t>
  </si>
  <si>
    <t>23.668</t>
  </si>
  <si>
    <t>9.407</t>
  </si>
  <si>
    <t>486.000</t>
  </si>
  <si>
    <t>527.000</t>
  </si>
  <si>
    <t>114.146</t>
  </si>
  <si>
    <t>4.868</t>
  </si>
  <si>
    <t>41.070</t>
  </si>
  <si>
    <t>1520.431</t>
  </si>
  <si>
    <t>188.994</t>
  </si>
  <si>
    <t>24.351</t>
  </si>
  <si>
    <t>9.297</t>
  </si>
  <si>
    <t>447.000</t>
  </si>
  <si>
    <t>412.000</t>
  </si>
  <si>
    <t>13.815</t>
  </si>
  <si>
    <t>5.710</t>
  </si>
  <si>
    <t>40.676</t>
  </si>
  <si>
    <t>1487.153</t>
  </si>
  <si>
    <t>162.908</t>
  </si>
  <si>
    <t>24.820</t>
  </si>
  <si>
    <t>9.796</t>
  </si>
  <si>
    <t>359.000</t>
  </si>
  <si>
    <t>309.000</t>
  </si>
  <si>
    <t>153.048</t>
  </si>
  <si>
    <t>5.638</t>
  </si>
  <si>
    <t>20211208_ERYFP_629_Ubch10c114s40mgml_buffer_e4</t>
  </si>
  <si>
    <t>69.020</t>
  </si>
  <si>
    <t>1798.193</t>
  </si>
  <si>
    <t>356.769</t>
  </si>
  <si>
    <t>31.757</t>
  </si>
  <si>
    <t>12.629</t>
  </si>
  <si>
    <t>10.125</t>
  </si>
  <si>
    <t>7.548</t>
  </si>
  <si>
    <t>80.497</t>
  </si>
  <si>
    <t>1792.036</t>
  </si>
  <si>
    <t>328.656</t>
  </si>
  <si>
    <t>33.824</t>
  </si>
  <si>
    <t>12.944</t>
  </si>
  <si>
    <t>128.967</t>
  </si>
  <si>
    <t>8.753</t>
  </si>
  <si>
    <t>68.275</t>
  </si>
  <si>
    <t>1625.604</t>
  </si>
  <si>
    <t>287.544</t>
  </si>
  <si>
    <t>31.379</t>
  </si>
  <si>
    <t>12.433</t>
  </si>
  <si>
    <t>0.682</t>
  </si>
  <si>
    <t>7.853</t>
  </si>
  <si>
    <t>69.414</t>
  </si>
  <si>
    <t>1683.405</t>
  </si>
  <si>
    <t>291.237</t>
  </si>
  <si>
    <t>31.482</t>
  </si>
  <si>
    <t>12.046</t>
  </si>
  <si>
    <t>5.641</t>
  </si>
  <si>
    <t>8.131</t>
  </si>
  <si>
    <t>t20</t>
  </si>
  <si>
    <t>68.209</t>
  </si>
  <si>
    <t>1541.954</t>
  </si>
  <si>
    <t>241.147</t>
  </si>
  <si>
    <t>30.990</t>
  </si>
  <si>
    <t>12.078</t>
  </si>
  <si>
    <t>17.103</t>
  </si>
  <si>
    <t>7.799</t>
  </si>
  <si>
    <t>67.990</t>
  </si>
  <si>
    <t>1508.976</t>
  </si>
  <si>
    <t>245.749</t>
  </si>
  <si>
    <t>31.332</t>
  </si>
  <si>
    <t>12.298</t>
  </si>
  <si>
    <t>129.629</t>
  </si>
  <si>
    <t>8.006</t>
  </si>
  <si>
    <t>66.325</t>
  </si>
  <si>
    <t>1447.436</t>
  </si>
  <si>
    <t>237.060</t>
  </si>
  <si>
    <t>30.325</t>
  </si>
  <si>
    <t>11.568</t>
  </si>
  <si>
    <t>176.332</t>
  </si>
  <si>
    <t>7.938</t>
  </si>
  <si>
    <t>63.850</t>
  </si>
  <si>
    <t>1457.911</t>
  </si>
  <si>
    <t>245.565</t>
  </si>
  <si>
    <t>30.701</t>
  </si>
  <si>
    <t>5.572</t>
  </si>
  <si>
    <t>7.533</t>
  </si>
  <si>
    <t>20211208_ERYFP_629_Ubch10c114s40mgml_cytATL60mgml_e1</t>
  </si>
  <si>
    <t>75.656</t>
  </si>
  <si>
    <t>1845.136</t>
  </si>
  <si>
    <t>320.062</t>
  </si>
  <si>
    <t>32.961</t>
  </si>
  <si>
    <t>13.035</t>
  </si>
  <si>
    <t>167.542</t>
  </si>
  <si>
    <t>8.505</t>
  </si>
  <si>
    <t>63.500</t>
  </si>
  <si>
    <t>1741.796</t>
  </si>
  <si>
    <t>284.558</t>
  </si>
  <si>
    <t>30.595</t>
  </si>
  <si>
    <t>12.351</t>
  </si>
  <si>
    <t>135.971</t>
  </si>
  <si>
    <t>7.467</t>
  </si>
  <si>
    <t>64.113</t>
  </si>
  <si>
    <t>1776.815</t>
  </si>
  <si>
    <t>300.580</t>
  </si>
  <si>
    <t>30.684</t>
  </si>
  <si>
    <t>12.190</t>
  </si>
  <si>
    <t>60.945</t>
  </si>
  <si>
    <t>8.186</t>
  </si>
  <si>
    <t>73.291</t>
  </si>
  <si>
    <t>1739.680</t>
  </si>
  <si>
    <t>283.329</t>
  </si>
  <si>
    <t>33.232</t>
  </si>
  <si>
    <t>12.623</t>
  </si>
  <si>
    <t>175.292</t>
  </si>
  <si>
    <t>8.767</t>
  </si>
  <si>
    <t>43.589</t>
  </si>
  <si>
    <t>1687.153</t>
  </si>
  <si>
    <t>287.685</t>
  </si>
  <si>
    <t>24.429</t>
  </si>
  <si>
    <t>9.002</t>
  </si>
  <si>
    <t>450.500</t>
  </si>
  <si>
    <t>152.592</t>
  </si>
  <si>
    <t>6.493</t>
  </si>
  <si>
    <t>34.061</t>
  </si>
  <si>
    <t>1585.716</t>
  </si>
  <si>
    <t>259.346</t>
  </si>
  <si>
    <t>23.043</t>
  </si>
  <si>
    <t>9.373</t>
  </si>
  <si>
    <t>432.500</t>
  </si>
  <si>
    <t>220.500</t>
  </si>
  <si>
    <t>128.589</t>
  </si>
  <si>
    <t>5.130</t>
  </si>
  <si>
    <t>44.947</t>
  </si>
  <si>
    <t>1615.152</t>
  </si>
  <si>
    <t>247.313</t>
  </si>
  <si>
    <t>24.375</t>
  </si>
  <si>
    <t>8.776</t>
  </si>
  <si>
    <t>545.000</t>
  </si>
  <si>
    <t>604.500</t>
  </si>
  <si>
    <t>72.329</t>
  </si>
  <si>
    <t>6.655</t>
  </si>
  <si>
    <t>39.121</t>
  </si>
  <si>
    <t>1596.767</t>
  </si>
  <si>
    <t>275.854</t>
  </si>
  <si>
    <t>23.362</t>
  </si>
  <si>
    <t>8.770</t>
  </si>
  <si>
    <t>176.667</t>
  </si>
  <si>
    <t>600.000</t>
  </si>
  <si>
    <t>162.992</t>
  </si>
  <si>
    <t>6.417</t>
  </si>
  <si>
    <t>20211219_afterUbch10C114S_buffer_e2</t>
  </si>
  <si>
    <t>20211219_afterUbch10C114S_buffer_TEV_e6_thumb_w1BP CSU-488 Em 500-550_t1.TIF:0017-0330-0490:c:1/2 z:9/16 t:1/20 - BP CSU_488 Em 500-550/BP CSU_561 Em 57</t>
  </si>
  <si>
    <t>60.586</t>
  </si>
  <si>
    <t>1841.112</t>
  </si>
  <si>
    <t>345.163</t>
  </si>
  <si>
    <t>30.849</t>
  </si>
  <si>
    <t>13.149</t>
  </si>
  <si>
    <t>24.257</t>
  </si>
  <si>
    <t>6.619</t>
  </si>
  <si>
    <t>20211219_afterUbch10C114S_buffer_TEV_e6_thumb_w1BP CSU-488 Em 500-550_t1.TIF:0017-0449-0555:c:1/2 z:9/16 t:1/20 - BP CSU_488 Em 500-550/BP CSU_561 Em 57</t>
  </si>
  <si>
    <t>75.372</t>
  </si>
  <si>
    <t>1883.239</t>
  </si>
  <si>
    <t>267.260</t>
  </si>
  <si>
    <t>33.366</t>
  </si>
  <si>
    <t>13.365</t>
  </si>
  <si>
    <t>160.261</t>
  </si>
  <si>
    <t>8.255</t>
  </si>
  <si>
    <t>20211219_afterUbch10C114S_buffer_TEV_e6_thumb_w1BP CSU-488 Em 500-550_t1.TIF:0017-0438-0721:c:1/2 z:9/16 t:1/20 - BP CSU_488 Em 500-550/BP CSU_561 Em 57</t>
  </si>
  <si>
    <t>67.136</t>
  </si>
  <si>
    <t>1737.691</t>
  </si>
  <si>
    <t>317.885</t>
  </si>
  <si>
    <t>32.781</t>
  </si>
  <si>
    <t>127.493</t>
  </si>
  <si>
    <t>7.576</t>
  </si>
  <si>
    <t>20211219_afterUbch10C114S_buffer_TEV_e6_thumb_w1BP CSU-488 Em 500-550_t1.TIF:0017-0625-0617:c:1/2 z:9/16 t:1/20 - BP CSU_488 Em 500-550/BP CSU_561 Em 57</t>
  </si>
  <si>
    <t>64.683</t>
  </si>
  <si>
    <t>1845.092</t>
  </si>
  <si>
    <t>333.772</t>
  </si>
  <si>
    <t>31.907</t>
  </si>
  <si>
    <t>13.195</t>
  </si>
  <si>
    <t>66.886</t>
  </si>
  <si>
    <t>7.030</t>
  </si>
  <si>
    <t>20211219_afterUbch10C114S_buffer_TEV_e6_thumb_w1BP CSU-488 Em 500-550_t1.TIF:c:1/2 z:9/16 t:20/20 - BP CSU_488 Em 500-550/BP CSU_561 Em 5</t>
  </si>
  <si>
    <t>55.702</t>
  </si>
  <si>
    <t>1517.621</t>
  </si>
  <si>
    <t>226.356</t>
  </si>
  <si>
    <t>28.509</t>
  </si>
  <si>
    <t>11.426</t>
  </si>
  <si>
    <t>36.573</t>
  </si>
  <si>
    <t>7.142</t>
  </si>
  <si>
    <t>57.038</t>
  </si>
  <si>
    <t>1568.591</t>
  </si>
  <si>
    <t>297.429</t>
  </si>
  <si>
    <t>29.650</t>
  </si>
  <si>
    <t>12.380</t>
  </si>
  <si>
    <t>152.210</t>
  </si>
  <si>
    <t>6.439</t>
  </si>
  <si>
    <t>61.178</t>
  </si>
  <si>
    <t>1480.633</t>
  </si>
  <si>
    <t>252.249</t>
  </si>
  <si>
    <t>29.565</t>
  </si>
  <si>
    <t>11.559</t>
  </si>
  <si>
    <t>129.806</t>
  </si>
  <si>
    <t>7.239</t>
  </si>
  <si>
    <t>63.281</t>
  </si>
  <si>
    <t>1587.831</t>
  </si>
  <si>
    <t>306.364</t>
  </si>
  <si>
    <t>30.925</t>
  </si>
  <si>
    <t>12.684</t>
  </si>
  <si>
    <t>70.931</t>
  </si>
  <si>
    <t>6.650</t>
  </si>
  <si>
    <t>20211219_afterUbch10C114S_cytATL_e1</t>
  </si>
  <si>
    <t>20211219_afterUbch10C114S_buffer_TEV_e6_thumb_w1BP CSU-488 Em 500-550_t1.TIF:0017-0345-0576:c:1/2 z:9/16 t:1/20 - BP CSU_488 Em 500-550/BP CSU_561 Em 57</t>
  </si>
  <si>
    <t>77.409</t>
  </si>
  <si>
    <t>1723.885</t>
  </si>
  <si>
    <t>334.763</t>
  </si>
  <si>
    <t>33.938</t>
  </si>
  <si>
    <t>12.850</t>
  </si>
  <si>
    <t>533.500</t>
  </si>
  <si>
    <t>175.045</t>
  </si>
  <si>
    <t>9.176</t>
  </si>
  <si>
    <t>20211219_afterUbch10C114S_buffer_TEV_e6_thumb_w1BP CSU-488 Em 500-550_t1.TIF:0017-0431-0751:c:1/2 z:9/16 t:1/20 - BP CSU_488 Em 500-550/BP CSU_561 Em 57</t>
  </si>
  <si>
    <t>75.569</t>
  </si>
  <si>
    <t>1595.127</t>
  </si>
  <si>
    <t>328.503</t>
  </si>
  <si>
    <t>32.573</t>
  </si>
  <si>
    <t>12.974</t>
  </si>
  <si>
    <t>714.000</t>
  </si>
  <si>
    <t>147.579</t>
  </si>
  <si>
    <t>8.251</t>
  </si>
  <si>
    <t>20211219_afterUbch10C114S_buffer_TEV_e6_thumb_w1BP CSU-488 Em 500-550_t1.TIF:0017-0521-0668:c:1/2 z:9/16 t:1/20 - BP CSU_488 Em 500-550/BP CSU_561 Em 57</t>
  </si>
  <si>
    <t>76.817</t>
  </si>
  <si>
    <t>1625.817</t>
  </si>
  <si>
    <t>265.063</t>
  </si>
  <si>
    <t>32.971</t>
  </si>
  <si>
    <t>12.299</t>
  </si>
  <si>
    <t>627.000</t>
  </si>
  <si>
    <t>517.500</t>
  </si>
  <si>
    <t>170.651</t>
  </si>
  <si>
    <t>8.711</t>
  </si>
  <si>
    <t>20211219_afterUbch10C114S_buffer_TEV_e6_thumb_w1BP CSU-488 Em 500-550_t1.TIF:0017-0213-0483:c:1/2 z:9/16 t:1/20 - BP CSU_488 Em 500-550/BP CSU_561 Em 57</t>
  </si>
  <si>
    <t>69.326</t>
  </si>
  <si>
    <t>1710.071</t>
  </si>
  <si>
    <t>344.597</t>
  </si>
  <si>
    <t>32.613</t>
  </si>
  <si>
    <t>13.281</t>
  </si>
  <si>
    <t>472.000</t>
  </si>
  <si>
    <t>170.000</t>
  </si>
  <si>
    <t>104.191</t>
  </si>
  <si>
    <t>31.498</t>
  </si>
  <si>
    <t>1515.770</t>
  </si>
  <si>
    <t>300.349</t>
  </si>
  <si>
    <t>21.559</t>
  </si>
  <si>
    <t>8.836</t>
  </si>
  <si>
    <t>504.667</t>
  </si>
  <si>
    <t>336.667</t>
  </si>
  <si>
    <t>178.080</t>
  </si>
  <si>
    <t>4.983</t>
  </si>
  <si>
    <t>37.850</t>
  </si>
  <si>
    <t>1417.472</t>
  </si>
  <si>
    <t>285.615</t>
  </si>
  <si>
    <t>23.662</t>
  </si>
  <si>
    <t>9.091</t>
  </si>
  <si>
    <t>682.000</t>
  </si>
  <si>
    <t>420.000</t>
  </si>
  <si>
    <t>154.269</t>
  </si>
  <si>
    <t>5.778</t>
  </si>
  <si>
    <t>44.553</t>
  </si>
  <si>
    <t>1516.297</t>
  </si>
  <si>
    <t>311.520</t>
  </si>
  <si>
    <t>25.740</t>
  </si>
  <si>
    <t>9.497</t>
  </si>
  <si>
    <t>598.333</t>
  </si>
  <si>
    <t>523.000</t>
  </si>
  <si>
    <t>172.838</t>
  </si>
  <si>
    <t>6.592</t>
  </si>
  <si>
    <t>46.042</t>
  </si>
  <si>
    <t>1448.524</t>
  </si>
  <si>
    <t>244.225</t>
  </si>
  <si>
    <t>25.065</t>
  </si>
  <si>
    <t>9.028</t>
  </si>
  <si>
    <t>430.000</t>
  </si>
  <si>
    <t>179.000</t>
  </si>
  <si>
    <t>112.150</t>
  </si>
  <si>
    <t>7.034</t>
  </si>
  <si>
    <t>20211129_Ubch10c114s60mgml_needle67_55_ecytATL_1</t>
  </si>
  <si>
    <t>20211129_Ubch10c114s60mgml_needle67_55_e1_thumb_w1BP CSU-488 Em 500-550_t1.TIF:0021-0396-0510:c:1/2 z:11/16 t:1/20 - BP CSU_488 Em 500-550/BP CSU_561 Em 5</t>
  </si>
  <si>
    <t>66.544</t>
  </si>
  <si>
    <t>1580.935</t>
  </si>
  <si>
    <t>201.738</t>
  </si>
  <si>
    <t>30.725</t>
  </si>
  <si>
    <t>11.960</t>
  </si>
  <si>
    <t>167.856</t>
  </si>
  <si>
    <t>7.798</t>
  </si>
  <si>
    <t>20211129_Ubch10c114s60mgml_needle67_55_e1_thumb_w1BP CSU-488 Em 500-550_t1.TIF:0021-0531-0537:c:1/2 z:11/16 t:1/20 - BP CSU_488 Em 500-550/BP CSU_561 Em 5</t>
  </si>
  <si>
    <t>52.175</t>
  </si>
  <si>
    <t>1569.544</t>
  </si>
  <si>
    <t>245.465</t>
  </si>
  <si>
    <t>29.897</t>
  </si>
  <si>
    <t>13.113</t>
  </si>
  <si>
    <t>126.741</t>
  </si>
  <si>
    <t>6.004</t>
  </si>
  <si>
    <t>20211129_Ubch10c114s60mgml_needle67_55_e1_thumb_w1BP CSU-488 Em 500-550_t1.TIF:0021-0565-0419:c:1/2 z:11/16 t:1/20 - BP CSU_488 Em 500-550/BP CSU_561 Em 5</t>
  </si>
  <si>
    <t>68.976</t>
  </si>
  <si>
    <t>1554.414</t>
  </si>
  <si>
    <t>227.459</t>
  </si>
  <si>
    <t>31.024</t>
  </si>
  <si>
    <t>11.715</t>
  </si>
  <si>
    <t>116.241</t>
  </si>
  <si>
    <t>7.819</t>
  </si>
  <si>
    <t>20211129_Ubch10c114s60mgml_needle67_55_e1_thumb_w1BP CSU-488 Em 500-550_t1.TIF:0021-0386-0355:c:1/2 z:11/16 t:1/20 - BP CSU_488 Em 500-550/BP CSU_561 Em 5</t>
  </si>
  <si>
    <t>58.703</t>
  </si>
  <si>
    <t>1513.324</t>
  </si>
  <si>
    <t>190.677</t>
  </si>
  <si>
    <t>29.207</t>
  </si>
  <si>
    <t>11.454</t>
  </si>
  <si>
    <t>115.241</t>
  </si>
  <si>
    <t>20211129_Ubch10c114s60mgml_needle67_55_e1_thumb_w1BP CSU-488 Em 500-550_t1.TIF:c:1/2 z:7/16 t:20/20 - BP CSU_488 Em 500-550/BP CSU_561 Em 5</t>
  </si>
  <si>
    <t>28.081</t>
  </si>
  <si>
    <t>1535.056</t>
  </si>
  <si>
    <t>270.903</t>
  </si>
  <si>
    <t>21.362</t>
  </si>
  <si>
    <t>8.113</t>
  </si>
  <si>
    <t>165.203</t>
  </si>
  <si>
    <t>5.180</t>
  </si>
  <si>
    <t xml:space="preserve">20211129_Ubch10c114s60mgml_needle67_55_e1_thumb_w1BP CSU-488 Em 500-550_t1.TIF:c:1/2 z:10/16 t:20/20 - BP CSU_488 Em 500-550/BP CSU_561 Em </t>
  </si>
  <si>
    <t>30.271</t>
  </si>
  <si>
    <t>1518.669</t>
  </si>
  <si>
    <t>274.020</t>
  </si>
  <si>
    <t>21.888</t>
  </si>
  <si>
    <t>8.853</t>
  </si>
  <si>
    <t>128.211</t>
  </si>
  <si>
    <t>5.177</t>
  </si>
  <si>
    <t>29.023</t>
  </si>
  <si>
    <t>1426.387</t>
  </si>
  <si>
    <t>209.172</t>
  </si>
  <si>
    <t>20.874</t>
  </si>
  <si>
    <t>7.911</t>
  </si>
  <si>
    <t>107.418</t>
  </si>
  <si>
    <t>5.445</t>
  </si>
  <si>
    <t>30.490</t>
  </si>
  <si>
    <t>1447.181</t>
  </si>
  <si>
    <t>237.449</t>
  </si>
  <si>
    <t>20.808</t>
  </si>
  <si>
    <t>7.815</t>
  </si>
  <si>
    <t>114.624</t>
  </si>
  <si>
    <t>5.787</t>
  </si>
  <si>
    <t>20211129_Ubch10c114s60mgml_needle68_55_buffer_e2</t>
  </si>
  <si>
    <t>20211129_Ubch10c114s60mgml_needle67_55_e1_thumb_w1BP CSU-488 Em 500-550_t1.TIF:0017-0294-0564:c:1/2 z:9/16 t:1/19 - BP CSU_488 Em 500-550/BP CSU_561 Em 57</t>
  </si>
  <si>
    <t>73.992</t>
  </si>
  <si>
    <t>1439.059</t>
  </si>
  <si>
    <t>215.273</t>
  </si>
  <si>
    <t>32.408</t>
  </si>
  <si>
    <t>12.249</t>
  </si>
  <si>
    <t>524.500</t>
  </si>
  <si>
    <t>280.500</t>
  </si>
  <si>
    <t>163.864</t>
  </si>
  <si>
    <t>8.846</t>
  </si>
  <si>
    <t>20211129_Ubch10c114s60mgml_needle67_55_e1_thumb_w1BP CSU-488 Em 500-550_t1.TIF:0017-0421-0501:c:1/2 z:9/16 t:1/19 - BP CSU_488 Em 500-550/BP CSU_561 Em 57</t>
  </si>
  <si>
    <t>64.792</t>
  </si>
  <si>
    <t>1502.495</t>
  </si>
  <si>
    <t>218.191</t>
  </si>
  <si>
    <t>30.615</t>
  </si>
  <si>
    <t>11.874</t>
  </si>
  <si>
    <t>462.000</t>
  </si>
  <si>
    <t>428.000</t>
  </si>
  <si>
    <t>10.049</t>
  </si>
  <si>
    <t>7.440</t>
  </si>
  <si>
    <t>20211129_Ubch10c114s60mgml_needle67_55_e1_thumb_w1BP CSU-488 Em 500-550_t1.TIF:0017-0574-0439:c:1/2 z:9/16 t:1/19 - BP CSU_488 Em 500-550/BP CSU_561 Em 57</t>
  </si>
  <si>
    <t>58.506</t>
  </si>
  <si>
    <t>1485.085</t>
  </si>
  <si>
    <t>222.476</t>
  </si>
  <si>
    <t>30.878</t>
  </si>
  <si>
    <t>13.021</t>
  </si>
  <si>
    <t>422.000</t>
  </si>
  <si>
    <t>532.000</t>
  </si>
  <si>
    <t>113.797</t>
  </si>
  <si>
    <t>6.748</t>
  </si>
  <si>
    <t>20211129_Ubch10c114s60mgml_needle67_55_e1_thumb_w1BP CSU-488 Em 500-550_t1.TIF:0017-0609-0612:c:1/2 z:9/16 t:1/19 - BP CSU_488 Em 500-550/BP CSU_561 Em 57</t>
  </si>
  <si>
    <t>1424.148</t>
  </si>
  <si>
    <t>201.353</t>
  </si>
  <si>
    <t>30.480</t>
  </si>
  <si>
    <t>572.500</t>
  </si>
  <si>
    <t>595.000</t>
  </si>
  <si>
    <t>164.715</t>
  </si>
  <si>
    <t>6.922</t>
  </si>
  <si>
    <t>20211129_Ubch10c114s60mgml_needle67_55_e1_thumb_w1BP CSU-488 Em 500-550_t1.TIF:c:1/2 z:8/16 t:19/19 - BP CSU_488 Em 500-550/BP CSU_561 Em 5</t>
  </si>
  <si>
    <t>37.675</t>
  </si>
  <si>
    <t>1328.919</t>
  </si>
  <si>
    <t>174.151</t>
  </si>
  <si>
    <t>22.936</t>
  </si>
  <si>
    <t>8.676</t>
  </si>
  <si>
    <t>274.500</t>
  </si>
  <si>
    <t>151.468</t>
  </si>
  <si>
    <t>5.890</t>
  </si>
  <si>
    <t>20211129_Ubch10c114s60mgml_needle67_55_e1_thumb_w1BP CSU-488 Em 500-550_t1.TIF:c:1/2 z:7/16 t:19/19 - BP CSU_488 Em 500-550/BP CSU_561 Em 5</t>
  </si>
  <si>
    <t>33.469</t>
  </si>
  <si>
    <t>1394.520</t>
  </si>
  <si>
    <t>184.539</t>
  </si>
  <si>
    <t>22.311</t>
  </si>
  <si>
    <t>8.604</t>
  </si>
  <si>
    <t>414.000</t>
  </si>
  <si>
    <t>3.945</t>
  </si>
  <si>
    <t>5.849</t>
  </si>
  <si>
    <t>33.228</t>
  </si>
  <si>
    <t>1373.842</t>
  </si>
  <si>
    <t>194.806</t>
  </si>
  <si>
    <t>21.430</t>
  </si>
  <si>
    <t>7.890</t>
  </si>
  <si>
    <t>544.000</t>
  </si>
  <si>
    <t>113.199</t>
  </si>
  <si>
    <t>5.876</t>
  </si>
  <si>
    <t>41.902</t>
  </si>
  <si>
    <t>1348.436</t>
  </si>
  <si>
    <t>217.140</t>
  </si>
  <si>
    <t>24.598</t>
  </si>
  <si>
    <t>9.143</t>
  </si>
  <si>
    <t>590.000</t>
  </si>
  <si>
    <t>150.945</t>
  </si>
  <si>
    <t>6.232</t>
  </si>
  <si>
    <t>20211129_Ubch10c114s60mgml_needle67_55_e1_thumb_w1BP CSU-488 Em 500-550_t1.TIF:0019-0421-0381:c:1/2 z:10/16 t:1/19 - BP CSU_488 Em 500-550/BP CSU_561 Em 5</t>
  </si>
  <si>
    <t>60.148</t>
  </si>
  <si>
    <t>1729.015</t>
  </si>
  <si>
    <t>270.517</t>
  </si>
  <si>
    <t>31.180</t>
  </si>
  <si>
    <t>12.927</t>
  </si>
  <si>
    <t>348.500</t>
  </si>
  <si>
    <t>390.500</t>
  </si>
  <si>
    <t>133.840</t>
  </si>
  <si>
    <t>7.430</t>
  </si>
  <si>
    <t>20211129_Ubch10c114s60mgml_needle67_55_e1_thumb_w1BP CSU-488 Em 500-550_t1.TIF:0019-0412-0532:c:1/2 z:10/16 t:1/19 - BP CSU_488 Em 500-550/BP CSU_561 Em 5</t>
  </si>
  <si>
    <t>59.250</t>
  </si>
  <si>
    <t>1749.867</t>
  </si>
  <si>
    <t>286.784</t>
  </si>
  <si>
    <t>29.958</t>
  </si>
  <si>
    <t>12.248</t>
  </si>
  <si>
    <t>526.500</t>
  </si>
  <si>
    <t>371.500</t>
  </si>
  <si>
    <t>94.505</t>
  </si>
  <si>
    <t>6.722</t>
  </si>
  <si>
    <t>20211129_Ubch10c114s60mgml_needle67_55_e1_thumb_w1BP CSU-488 Em 500-550_t1.TIF:0019-0561-0333:c:1/2 z:10/16 t:1/19 - BP CSU_488 Em 500-550/BP CSU_561 Em 5</t>
  </si>
  <si>
    <t>57.169</t>
  </si>
  <si>
    <t>1663.730</t>
  </si>
  <si>
    <t>256.766</t>
  </si>
  <si>
    <t>30.317</t>
  </si>
  <si>
    <t>12.412</t>
  </si>
  <si>
    <t>298.500</t>
  </si>
  <si>
    <t>536.500</t>
  </si>
  <si>
    <t>149.153</t>
  </si>
  <si>
    <t>6.461</t>
  </si>
  <si>
    <t>20211129_Ubch10c114s60mgml_needle67_55_e1_thumb_w1BP CSU-488 Em 500-550_t1.TIF:0027-0256-0387:c:1/2 z:14/16 t:1/19 - BP CSU_488 Em 500-550/BP CSU_561 Em 5</t>
  </si>
  <si>
    <t>47.203</t>
  </si>
  <si>
    <t>1692.448</t>
  </si>
  <si>
    <t>270.159</t>
  </si>
  <si>
    <t>28.394</t>
  </si>
  <si>
    <t>12.168</t>
  </si>
  <si>
    <t>383.000</t>
  </si>
  <si>
    <t>215.000</t>
  </si>
  <si>
    <t>94.185</t>
  </si>
  <si>
    <t>5.431</t>
  </si>
  <si>
    <t>20211129_Ubch10c114s60mgml_needle67_55_e1_thumb_w1BP CSU-488 Em 500-550_t1.TIF:c:1/2 z:9/16 t:19/19 - BP CSU_488 Em 500-550/BP CSU_561 Em 5</t>
  </si>
  <si>
    <t>61.003</t>
  </si>
  <si>
    <t>1468.363</t>
  </si>
  <si>
    <t>176.896</t>
  </si>
  <si>
    <t>30.421</t>
  </si>
  <si>
    <t>11.364</t>
  </si>
  <si>
    <t>326.000</t>
  </si>
  <si>
    <t>394.000</t>
  </si>
  <si>
    <t>132.625</t>
  </si>
  <si>
    <t>57.235</t>
  </si>
  <si>
    <t>1456.669</t>
  </si>
  <si>
    <t>192.148</t>
  </si>
  <si>
    <t>28.242</t>
  </si>
  <si>
    <t>10.430</t>
  </si>
  <si>
    <t>495.500</t>
  </si>
  <si>
    <t>385.000</t>
  </si>
  <si>
    <t>105.219</t>
  </si>
  <si>
    <t>7.289</t>
  </si>
  <si>
    <t>57.827</t>
  </si>
  <si>
    <t>1484.169</t>
  </si>
  <si>
    <t>187.395</t>
  </si>
  <si>
    <t>28.421</t>
  </si>
  <si>
    <t>10.762</t>
  </si>
  <si>
    <t>270.500</t>
  </si>
  <si>
    <t>549.500</t>
  </si>
  <si>
    <t>148.496</t>
  </si>
  <si>
    <t>7.482</t>
  </si>
  <si>
    <t xml:space="preserve">20211129_Ubch10c114s60mgml_needle67_55_e1_thumb_w1BP CSU-488 Em 500-550_t1.TIF:c:1/2 z:13/16 t:19/19 - BP CSU_488 Em 500-550/BP CSU_561 Em </t>
  </si>
  <si>
    <t>55.395</t>
  </si>
  <si>
    <t>1453.398</t>
  </si>
  <si>
    <t>224.329</t>
  </si>
  <si>
    <t>27.625</t>
  </si>
  <si>
    <t>10.319</t>
  </si>
  <si>
    <t>291.500</t>
  </si>
  <si>
    <t>79.254</t>
  </si>
  <si>
    <t>7.097</t>
  </si>
  <si>
    <t>20211126_afterUbch10c114s_afterbuffer_e6_thumb_w1BP CSU-488 Em 500-550_t1.TIF:0016-0295-0511:c:1/3 z:6/13 t:1/20 - BP CSU_488 Em 500-550/BP CSU_561 Em 57</t>
  </si>
  <si>
    <t>69.151</t>
  </si>
  <si>
    <t>1594.788</t>
  </si>
  <si>
    <t>198.670</t>
  </si>
  <si>
    <t>32.090</t>
  </si>
  <si>
    <t>12.443</t>
  </si>
  <si>
    <t>491.500</t>
  </si>
  <si>
    <t>332.500</t>
  </si>
  <si>
    <t>63.130</t>
  </si>
  <si>
    <t>8.275</t>
  </si>
  <si>
    <t>20211126_afterUbch10c114s_afterbuffer_e6_thumb_w1BP CSU-488 Em 500-550_t1.TIF:0016-0414-0568:c:1/3 z:6/13 t:1/20 - BP CSU_488 Em 500-550/BP CSU_561 Em 57</t>
  </si>
  <si>
    <t>61.090</t>
  </si>
  <si>
    <t>1662.073</t>
  </si>
  <si>
    <t>214.825</t>
  </si>
  <si>
    <t>30.687</t>
  </si>
  <si>
    <t>12.520</t>
  </si>
  <si>
    <t>534.000</t>
  </si>
  <si>
    <t>388.000</t>
  </si>
  <si>
    <t>145.840</t>
  </si>
  <si>
    <t>6.951</t>
  </si>
  <si>
    <t>20211126_afterUbch10c114s_afterbuffer_e6_thumb_w1BP CSU-488 Em 500-550_t1.TIF:0016-0417-0421:c:1/3 z:6/13 t:1/20 - BP CSU_488 Em 500-550/BP CSU_561 Em 57</t>
  </si>
  <si>
    <t>53.051</t>
  </si>
  <si>
    <t>1687.033</t>
  </si>
  <si>
    <t>209.131</t>
  </si>
  <si>
    <t>28.797</t>
  </si>
  <si>
    <t>398.500</t>
  </si>
  <si>
    <t>451.500</t>
  </si>
  <si>
    <t>64.759</t>
  </si>
  <si>
    <t>6.132</t>
  </si>
  <si>
    <t>20211126_afterUbch10c114s_afterbuffer_e6_thumb_w1BP CSU-488 Em 500-550_t1.TIF:0016-0483-0506:c:1/3 z:6/13 t:1/20 - BP CSU_488 Em 500-550/BP CSU_561 Em 57</t>
  </si>
  <si>
    <t>52.110</t>
  </si>
  <si>
    <t>1671.316</t>
  </si>
  <si>
    <t>214.159</t>
  </si>
  <si>
    <t>27.929</t>
  </si>
  <si>
    <t>11.057</t>
  </si>
  <si>
    <t>472.500</t>
  </si>
  <si>
    <t>502.500</t>
  </si>
  <si>
    <t>27.937</t>
  </si>
  <si>
    <t>6.884</t>
  </si>
  <si>
    <t>20211126_afterUbch10c114s_afterbuffer_e6_thumb_w1BP CSU-488 Em 500-550_t1.TIF:c:1/3 z:6/13 t:20/20 - BP CSU_488 Em 500-550/BP CSU_561 Em 5</t>
  </si>
  <si>
    <t>71.736</t>
  </si>
  <si>
    <t>1512.810</t>
  </si>
  <si>
    <t>212.399</t>
  </si>
  <si>
    <t>31.984</t>
  </si>
  <si>
    <t>12.481</t>
  </si>
  <si>
    <t>494.000</t>
  </si>
  <si>
    <t>322.000</t>
  </si>
  <si>
    <t>69.523</t>
  </si>
  <si>
    <t>7.972</t>
  </si>
  <si>
    <t>61.265</t>
  </si>
  <si>
    <t>1527.448</t>
  </si>
  <si>
    <t>184.202</t>
  </si>
  <si>
    <t>11.303</t>
  </si>
  <si>
    <t>543.500</t>
  </si>
  <si>
    <t>394.500</t>
  </si>
  <si>
    <t>161.684</t>
  </si>
  <si>
    <t>7.366</t>
  </si>
  <si>
    <t>20211126_afterUbch10c114s_afterbuffer_e6_thumb_w1BP CSU-488 Em 500-550_t1.TIF:c:1/3 z:8/13 t:20/20 - BP CSU_488 Em 500-550/BP CSU_561 Em 5</t>
  </si>
  <si>
    <t>55.877</t>
  </si>
  <si>
    <t>1539.172</t>
  </si>
  <si>
    <t>180.835</t>
  </si>
  <si>
    <t>28.576</t>
  </si>
  <si>
    <t>407.500</t>
  </si>
  <si>
    <t>452.000</t>
  </si>
  <si>
    <t>73.443</t>
  </si>
  <si>
    <t>7.010</t>
  </si>
  <si>
    <t>61.419</t>
  </si>
  <si>
    <t>1547.093</t>
  </si>
  <si>
    <t>180.607</t>
  </si>
  <si>
    <t>29.411</t>
  </si>
  <si>
    <t>11.355</t>
  </si>
  <si>
    <t>479.000</t>
  </si>
  <si>
    <t>508.500</t>
  </si>
  <si>
    <t>25.062</t>
  </si>
  <si>
    <t>7.402</t>
  </si>
  <si>
    <t>20211125_afterUbch10c114s_buffer_e6</t>
  </si>
  <si>
    <t>20211125_afterUbch10c114s_buffer_TEV_e6_thumb_w1BP CSU-488 Em 500-550_t1.TIF:0034-0320-0745:c:1/3 z:12/15 t:1/18 - BP CSU_488 Em 500-550/BP CSU_561 Em 5</t>
  </si>
  <si>
    <t>76.839</t>
  </si>
  <si>
    <t>1399.869</t>
  </si>
  <si>
    <t>235.129</t>
  </si>
  <si>
    <t>33.003</t>
  </si>
  <si>
    <t>12.995</t>
  </si>
  <si>
    <t>142.869</t>
  </si>
  <si>
    <t>7.943</t>
  </si>
  <si>
    <t>20211125_afterUbch10c114s_buffer_TEV_e6_thumb_w1BP CSU-488 Em 500-550_t1.TIF:0034-0482-0576:c:1/3 z:12/15 t:1/18 - BP CSU_488 Em 500-550/BP CSU_561 Em 5</t>
  </si>
  <si>
    <t>68.231</t>
  </si>
  <si>
    <t>1500.468</t>
  </si>
  <si>
    <t>203.076</t>
  </si>
  <si>
    <t>31.633</t>
  </si>
  <si>
    <t>12.204</t>
  </si>
  <si>
    <t>39.094</t>
  </si>
  <si>
    <t>20211125_afterUbch10c114s_buffer_TEV_e6_thumb_w1BP CSU-488 Em 500-550_t1.TIF:0034-0584-0524:c:1/3 z:12/15 t:1/18 - BP CSU_488 Em 500-550/BP CSU_561 Em 5</t>
  </si>
  <si>
    <t>70.662</t>
  </si>
  <si>
    <t>1532.078</t>
  </si>
  <si>
    <t>245.093</t>
  </si>
  <si>
    <t>33.000</t>
  </si>
  <si>
    <t>13.119</t>
  </si>
  <si>
    <t>156.038</t>
  </si>
  <si>
    <t>8.442</t>
  </si>
  <si>
    <t>20211125_afterUbch10c114s_buffer_TEV_e6_thumb_w1BP CSU-488 Em 500-550_t1.TIF:0034-0337-0566:c:1/3 z:12/15 t:1/18 - BP CSU_488 Em 500-550/BP CSU_561 Em 5</t>
  </si>
  <si>
    <t>59.119</t>
  </si>
  <si>
    <t>1511.423</t>
  </si>
  <si>
    <t>236.625</t>
  </si>
  <si>
    <t>31.164</t>
  </si>
  <si>
    <t>13.297</t>
  </si>
  <si>
    <t>73.179</t>
  </si>
  <si>
    <t>5.957</t>
  </si>
  <si>
    <t>t18</t>
  </si>
  <si>
    <t xml:space="preserve">20211125_afterUbch10c114s_buffer_TEV_e6_thumb_w1BP CSU-488 Em 500-550_t1.TIF:c:1/3 z:12/15 t:18/18 - BP CSU_488 Em 500-550/BP CSU_561 Em </t>
  </si>
  <si>
    <t>71.998</t>
  </si>
  <si>
    <t>1305.550</t>
  </si>
  <si>
    <t>195.660</t>
  </si>
  <si>
    <t>32.105</t>
  </si>
  <si>
    <t>12.725</t>
  </si>
  <si>
    <t>146.864</t>
  </si>
  <si>
    <t>20211125_afterUbch10c114s_buffer_TEV_e6_thumb_w1BP CSU-488 Em 500-550_t1.TIF:c:1/3 z:9/15 t:18/18 - BP CSU_488 Em 500-550/BP CSU_561 Em 5</t>
  </si>
  <si>
    <t>70.005</t>
  </si>
  <si>
    <t>1386.229</t>
  </si>
  <si>
    <t>189.417</t>
  </si>
  <si>
    <t>31.778</t>
  </si>
  <si>
    <t>29.055</t>
  </si>
  <si>
    <t>8.424</t>
  </si>
  <si>
    <t>65.164</t>
  </si>
  <si>
    <t>1393.395</t>
  </si>
  <si>
    <t>201.674</t>
  </si>
  <si>
    <t>30.484</t>
  </si>
  <si>
    <t>11.571</t>
  </si>
  <si>
    <t>159.015</t>
  </si>
  <si>
    <t>7.418</t>
  </si>
  <si>
    <t>74.189</t>
  </si>
  <si>
    <t>1412.059</t>
  </si>
  <si>
    <t>188.703</t>
  </si>
  <si>
    <t>31.824</t>
  </si>
  <si>
    <t>11.621</t>
  </si>
  <si>
    <t>83.418</t>
  </si>
  <si>
    <t>8.619</t>
  </si>
  <si>
    <t>20211125_afterUbch10c114s_cytATL_e8</t>
  </si>
  <si>
    <t>20211125_afterUbch10c114s_buffer_TEV_e6_thumb_w1BP CSU-488 Em 500-550_t1.TIF:0007-0427-0734:c:1/3 z:3/15 t:1/20 - BP CSU_488 Em 500-550/BP CSU_561 Em 57</t>
  </si>
  <si>
    <t>58.155</t>
  </si>
  <si>
    <t>1517.860</t>
  </si>
  <si>
    <t>237.650</t>
  </si>
  <si>
    <t>29.806</t>
  </si>
  <si>
    <t>11.937</t>
  </si>
  <si>
    <t>109.558</t>
  </si>
  <si>
    <t>6.496</t>
  </si>
  <si>
    <t>20211125_afterUbch10c114s_buffer_TEV_e6_thumb_w1BP CSU-488 Em 500-550_t1.TIF:0007-0671-0526:c:1/3 z:3/15 t:1/20 - BP CSU_488 Em 500-550/BP CSU_561 Em 57</t>
  </si>
  <si>
    <t>63.938</t>
  </si>
  <si>
    <t>1573.179</t>
  </si>
  <si>
    <t>214.895</t>
  </si>
  <si>
    <t>31.421</t>
  </si>
  <si>
    <t>12.798</t>
  </si>
  <si>
    <t>95.974</t>
  </si>
  <si>
    <t>6.656</t>
  </si>
  <si>
    <t>20211125_afterUbch10c114s_buffer_TEV_e6_thumb_w1BP CSU-488 Em 500-550_t1.TIF:0007-0543-0581:c:1/3 z:3/15 t:1/20 - BP CSU_488 Em 500-550/BP CSU_561 Em 57</t>
  </si>
  <si>
    <t>66.260</t>
  </si>
  <si>
    <t>1604.440</t>
  </si>
  <si>
    <t>228.683</t>
  </si>
  <si>
    <t>32.285</t>
  </si>
  <si>
    <t>13.402</t>
  </si>
  <si>
    <t>149.470</t>
  </si>
  <si>
    <t>7.327</t>
  </si>
  <si>
    <t>20211125_afterUbch10c114s_buffer_TEV_e6_thumb_w1BP CSU-488 Em 500-550_t1.TIF:0007-0549-0427:c:1/3 z:3/15 t:1/20 - BP CSU_488 Em 500-550/BP CSU_561 Em 57</t>
  </si>
  <si>
    <t>52.394</t>
  </si>
  <si>
    <t>1620.325</t>
  </si>
  <si>
    <t>217.814</t>
  </si>
  <si>
    <t>30.069</t>
  </si>
  <si>
    <t>12.003</t>
  </si>
  <si>
    <t>92.827</t>
  </si>
  <si>
    <t>6.384</t>
  </si>
  <si>
    <t xml:space="preserve">20211125_afterUbch10c114s_buffer_TEV_e6_thumb_w1BP CSU-488 Em 500-550_t1.TIF:c:1/3 z:10/15 t:20/20 - BP CSU_488 Em 500-550/BP CSU_561 Em </t>
  </si>
  <si>
    <t>39.405</t>
  </si>
  <si>
    <t>1383.708</t>
  </si>
  <si>
    <t>189.997</t>
  </si>
  <si>
    <t>24.681</t>
  </si>
  <si>
    <t>10.100</t>
  </si>
  <si>
    <t>145.146</t>
  </si>
  <si>
    <t>5.407</t>
  </si>
  <si>
    <t>36.054</t>
  </si>
  <si>
    <t>1335.731</t>
  </si>
  <si>
    <t>168.472</t>
  </si>
  <si>
    <t>23.646</t>
  </si>
  <si>
    <t>9.637</t>
  </si>
  <si>
    <t>100.620</t>
  </si>
  <si>
    <t>4.736</t>
  </si>
  <si>
    <t>43.742</t>
  </si>
  <si>
    <t>1481.676</t>
  </si>
  <si>
    <t>218.942</t>
  </si>
  <si>
    <t>24.927</t>
  </si>
  <si>
    <t>9.469</t>
  </si>
  <si>
    <t>114.963</t>
  </si>
  <si>
    <t>5.861</t>
  </si>
  <si>
    <t>46.349</t>
  </si>
  <si>
    <t>1294.199</t>
  </si>
  <si>
    <t>183.695</t>
  </si>
  <si>
    <t>26.431</t>
  </si>
  <si>
    <t>10.374</t>
  </si>
  <si>
    <t>104.036</t>
  </si>
  <si>
    <t>6.030</t>
  </si>
  <si>
    <t>20211121_afterUbch10c114s40mgml_afterbuffer_e1</t>
  </si>
  <si>
    <t>20211121_afterUbch10c114s40mgml_afterbuffer_afterTEV_e1_thumb_w1BP CSU-488 Em 500-550_t1.TIF:0015-0307-0528:c:1/2 z:8/16 t:1/20 - BP CSU_488 Em 500-550/BP CSU_561 Em 57</t>
  </si>
  <si>
    <t>71.582</t>
  </si>
  <si>
    <t>1219.027</t>
  </si>
  <si>
    <t>184.092</t>
  </si>
  <si>
    <t>33.861</t>
  </si>
  <si>
    <t>14.377</t>
  </si>
  <si>
    <t>159.513</t>
  </si>
  <si>
    <t>7.551</t>
  </si>
  <si>
    <t>20211121_afterUbch10c114s40mgml_afterbuffer_afterTEV_e1_thumb_w1BP CSU-488 Em 500-550_t1.TIF:0015-0369-0390:c:1/2 z:8/16 t:1/20 - BP CSU_488 Em 500-550/BP CSU_561 Em 57</t>
  </si>
  <si>
    <t>66.982</t>
  </si>
  <si>
    <t>1225.807</t>
  </si>
  <si>
    <t>182.300</t>
  </si>
  <si>
    <t>33.778</t>
  </si>
  <si>
    <t>13.839</t>
  </si>
  <si>
    <t>138.468</t>
  </si>
  <si>
    <t>6.976</t>
  </si>
  <si>
    <t>20211121_afterUbch10c114s40mgml_afterbuffer_afterTEV_e1_thumb_w1BP CSU-488 Em 500-550_t1.TIF:0015-0426-0566:c:1/2 z:8/16 t:1/20 - BP CSU_488 Em 500-550/BP CSU_561 Em 57</t>
  </si>
  <si>
    <t>56.863</t>
  </si>
  <si>
    <t>1179.303</t>
  </si>
  <si>
    <t>156.901</t>
  </si>
  <si>
    <t>30.875</t>
  </si>
  <si>
    <t>13.102</t>
  </si>
  <si>
    <t>13.722</t>
  </si>
  <si>
    <t>5.984</t>
  </si>
  <si>
    <t>20211121_afterUbch10c114s40mgml_afterbuffer_afterTEV_e1_thumb_w1BP CSU-488 Em 500-550_t1.TIF:0015-0537-0410:c:1/2 z:8/16 t:1/20 - BP CSU_488 Em 500-550/BP CSU_561 Em 57</t>
  </si>
  <si>
    <t>70.640</t>
  </si>
  <si>
    <t>1251.285</t>
  </si>
  <si>
    <t>190.586</t>
  </si>
  <si>
    <t>34.484</t>
  </si>
  <si>
    <t>14.863</t>
  </si>
  <si>
    <t>51.875</t>
  </si>
  <si>
    <t>7.111</t>
  </si>
  <si>
    <t>20211121_afterUbch10c114s40mgml_afterbuffer_afterTEV_e1_thumb_w1BP CSU-488 Em 500-550_t1.TIF:c:1/2 z:9/16 t:20/20 - BP CSU_488 Em 500-550/BP CSU_561 Em 5</t>
  </si>
  <si>
    <t>63.653</t>
  </si>
  <si>
    <t>1141.965</t>
  </si>
  <si>
    <t>179.526</t>
  </si>
  <si>
    <t>32.985</t>
  </si>
  <si>
    <t>14.434</t>
  </si>
  <si>
    <t>164.539</t>
  </si>
  <si>
    <t>6.436</t>
  </si>
  <si>
    <t>60.674</t>
  </si>
  <si>
    <t>1103.310</t>
  </si>
  <si>
    <t>142.666</t>
  </si>
  <si>
    <t>32.512</t>
  </si>
  <si>
    <t>13.713</t>
  </si>
  <si>
    <t>145.109</t>
  </si>
  <si>
    <t>6.375</t>
  </si>
  <si>
    <t>57.476</t>
  </si>
  <si>
    <t>1115.860</t>
  </si>
  <si>
    <t>162.201</t>
  </si>
  <si>
    <t>32.082</t>
  </si>
  <si>
    <t>14.016</t>
  </si>
  <si>
    <t>21.689</t>
  </si>
  <si>
    <t>6.011</t>
  </si>
  <si>
    <t>20211121_afterUbch10c114s40mgml_afterbuffer_afterTEV_e1_thumb_w1BP CSU-488 Em 500-550_t1.TIF:0625-0539-0377:c:1/2 z:9/16 t:20/20 - BP CSU_488 Em 500-550/BP CSU_561 Em 5</t>
  </si>
  <si>
    <t>59.382</t>
  </si>
  <si>
    <t>1108.373</t>
  </si>
  <si>
    <t>144.694</t>
  </si>
  <si>
    <t>32.087</t>
  </si>
  <si>
    <t>13.983</t>
  </si>
  <si>
    <t>582.500</t>
  </si>
  <si>
    <t>66.284</t>
  </si>
  <si>
    <t>6.141</t>
  </si>
  <si>
    <t>20211121_afterUbch10c114s40mgml_cytaTL_e3</t>
  </si>
  <si>
    <t>20211121_afterUbch10c114s40mgml_afterbuffer_afterTEV_e1_thumb_w1BP CSU-488 Em 500-550_t1.TIF:0011-0293-0552:c:1/2 z:6/16 t:1/16 - BP CSU_488 Em 500-550/BP CSU_561 Em 57</t>
  </si>
  <si>
    <t>70.509</t>
  </si>
  <si>
    <t>1226.485</t>
  </si>
  <si>
    <t>169.148</t>
  </si>
  <si>
    <t>32.712</t>
  </si>
  <si>
    <t>12.890</t>
  </si>
  <si>
    <t>102.600</t>
  </si>
  <si>
    <t>7.751</t>
  </si>
  <si>
    <t>20211121_afterUbch10c114s40mgml_afterbuffer_afterTEV_e1_thumb_w1BP CSU-488 Em 500-550_t1.TIF:0011-0443-0642:c:1/2 z:6/16 t:1/16 - BP CSU_488 Em 500-550/BP CSU_561 Em 57</t>
  </si>
  <si>
    <t>68.822</t>
  </si>
  <si>
    <t>1229.926</t>
  </si>
  <si>
    <t>165.241</t>
  </si>
  <si>
    <t>31.751</t>
  </si>
  <si>
    <t>12.749</t>
  </si>
  <si>
    <t>80.647</t>
  </si>
  <si>
    <t>7.681</t>
  </si>
  <si>
    <t>20211121_afterUbch10c114s40mgml_afterbuffer_afterTEV_e1_thumb_w1BP CSU-488 Em 500-550_t1.TIF:0011-0440-0494:c:1/2 z:6/16 t:1/16 - BP CSU_488 Em 500-550/BP CSU_561 Em 57</t>
  </si>
  <si>
    <t>60.959</t>
  </si>
  <si>
    <t>1243.104</t>
  </si>
  <si>
    <t>159.977</t>
  </si>
  <si>
    <t>64.312</t>
  </si>
  <si>
    <t>6.721</t>
  </si>
  <si>
    <t>20211121_afterUbch10c114s40mgml_afterbuffer_afterTEV_e1_thumb_w1BP CSU-488 Em 500-550_t1.TIF:0013-0590-0573:c:1/2 z:7/16 t:1/16 - BP CSU_488 Em 500-550/BP CSU_561 Em 57</t>
  </si>
  <si>
    <t>61.835</t>
  </si>
  <si>
    <t>1215.592</t>
  </si>
  <si>
    <t>150.751</t>
  </si>
  <si>
    <t>31.173</t>
  </si>
  <si>
    <t>128.157</t>
  </si>
  <si>
    <t>6.980</t>
  </si>
  <si>
    <t xml:space="preserve">20211121_afterUbch10c114s40mgml_afterbuffer_afterTEV_e1_thumb_w1BP CSU-488 Em 500-550_t1.TIF:c:1/2 z:10/16 t:16/16 - BP CSU_488 Em 500-550/BP CSU_561 Em </t>
  </si>
  <si>
    <t>58.922</t>
  </si>
  <si>
    <t>1105.580</t>
  </si>
  <si>
    <t>140.154</t>
  </si>
  <si>
    <t>30.026</t>
  </si>
  <si>
    <t>115.641</t>
  </si>
  <si>
    <t>6.536</t>
  </si>
  <si>
    <t>62.404</t>
  </si>
  <si>
    <t>1134.312</t>
  </si>
  <si>
    <t>140.987</t>
  </si>
  <si>
    <t>29.911</t>
  </si>
  <si>
    <t>11.326</t>
  </si>
  <si>
    <t>71.328</t>
  </si>
  <si>
    <t>61.200</t>
  </si>
  <si>
    <t>1134.946</t>
  </si>
  <si>
    <t>131.386</t>
  </si>
  <si>
    <t>29.370</t>
  </si>
  <si>
    <t>11.120</t>
  </si>
  <si>
    <t>93.434</t>
  </si>
  <si>
    <t>7.809</t>
  </si>
  <si>
    <t xml:space="preserve">20211121_afterUbch10c114s40mgml_afterbuffer_afterTEV_e1_thumb_w1BP CSU-488 Em 500-550_t1.TIF:c:1/2 z:12/16 t:16/16 - BP CSU_488 Em 500-550/BP CSU_561 Em </t>
  </si>
  <si>
    <t>50.773</t>
  </si>
  <si>
    <t>1115.871</t>
  </si>
  <si>
    <t>136.969</t>
  </si>
  <si>
    <t>27.816</t>
  </si>
  <si>
    <t>11.351</t>
  </si>
  <si>
    <t>112.218</t>
  </si>
  <si>
    <t>6.191</t>
  </si>
  <si>
    <t>20220218_UbcH10C114S_buffer_UbcH10wt_e4_thumb_w1BP CSU-488 Em 500-550_t1.TIF:0017-0383-0428:c:1/2 z:9/16 t:1/14 - BP CSU_488 Em 500-550/BP CSU_561 Em 57</t>
  </si>
  <si>
    <t>61.375</t>
  </si>
  <si>
    <t>1540.377</t>
  </si>
  <si>
    <t>212.988</t>
  </si>
  <si>
    <t>31.474</t>
  </si>
  <si>
    <t>13.038</t>
  </si>
  <si>
    <t>356.500</t>
  </si>
  <si>
    <t>137.070</t>
  </si>
  <si>
    <t>7.157</t>
  </si>
  <si>
    <t>20220218_UbcH10C114S_buffer_UbcH10wt_e4_thumb_w1BP CSU-488 Em 500-550_t1.TIF:0017-0524-0523:c:1/2 z:9/16 t:1/14 - BP CSU_488 Em 500-550/BP CSU_561 Em 57</t>
  </si>
  <si>
    <t>64.661</t>
  </si>
  <si>
    <t>1617.462</t>
  </si>
  <si>
    <t>242.342</t>
  </si>
  <si>
    <t>30.969</t>
  </si>
  <si>
    <t>12.640</t>
  </si>
  <si>
    <t>485.500</t>
  </si>
  <si>
    <t>503.000</t>
  </si>
  <si>
    <t>149.381</t>
  </si>
  <si>
    <t>7.477</t>
  </si>
  <si>
    <t>20220218_UbcH10C114S_buffer_UbcH10wt_e4_thumb_w1BP CSU-488 Em 500-550_t1.TIF:0017-0402-0282:c:1/2 z:9/16 t:1/14 - BP CSU_488 Em 500-550/BP CSU_561 Em 57</t>
  </si>
  <si>
    <t>68.450</t>
  </si>
  <si>
    <t>1547.287</t>
  </si>
  <si>
    <t>229.993</t>
  </si>
  <si>
    <t>30.922</t>
  </si>
  <si>
    <t>11.942</t>
  </si>
  <si>
    <t>265.500</t>
  </si>
  <si>
    <t>439.000</t>
  </si>
  <si>
    <t>67.407</t>
  </si>
  <si>
    <t>7.705</t>
  </si>
  <si>
    <t>20220218_UbcH10C114S_buffer_UbcH10wt_e4_thumb_w1BP CSU-488 Em 500-550_t1.TIF:0015-0683-0322:c:1/2 z:8/16 t:1/14 - BP CSU_488 Em 500-550/BP CSU_561 Em 57</t>
  </si>
  <si>
    <t>62.558</t>
  </si>
  <si>
    <t>1571.314</t>
  </si>
  <si>
    <t>228.190</t>
  </si>
  <si>
    <t>30.487</t>
  </si>
  <si>
    <t>11.852</t>
  </si>
  <si>
    <t>283.000</t>
  </si>
  <si>
    <t>692.000</t>
  </si>
  <si>
    <t>15.945</t>
  </si>
  <si>
    <t>7.216</t>
  </si>
  <si>
    <t>20220218_UbcH10C114S_buffer_UbcH10wt_e4_thumb_w1BP CSU-488 Em 500-550_t1.TIF:c:1/2 z:9/16 t:14/14 - BP CSU_488 Em 500-550/BP CSU_561 Em 5</t>
  </si>
  <si>
    <t>76.949</t>
  </si>
  <si>
    <t>1393.988</t>
  </si>
  <si>
    <t>188.661</t>
  </si>
  <si>
    <t>32.058</t>
  </si>
  <si>
    <t>11.195</t>
  </si>
  <si>
    <t>361.000</t>
  </si>
  <si>
    <t>155.807</t>
  </si>
  <si>
    <t>9.104</t>
  </si>
  <si>
    <t xml:space="preserve">20220218_UbcH10C114S_buffer_UbcH10wt_e4_thumb_w1BP CSU-488 Em 500-550_t1.TIF:c:1/2 z:10/16 t:14/14 - BP CSU_488 Em 500-550/BP CSU_561 Em </t>
  </si>
  <si>
    <t>79.490</t>
  </si>
  <si>
    <t>1417.456</t>
  </si>
  <si>
    <t>206.855</t>
  </si>
  <si>
    <t>32.772</t>
  </si>
  <si>
    <t>11.826</t>
  </si>
  <si>
    <t>497.000</t>
  </si>
  <si>
    <t>489.000</t>
  </si>
  <si>
    <t>134.493</t>
  </si>
  <si>
    <t>8.922</t>
  </si>
  <si>
    <t>62.185</t>
  </si>
  <si>
    <t>1383.190</t>
  </si>
  <si>
    <t>201.437</t>
  </si>
  <si>
    <t>30.405</t>
  </si>
  <si>
    <t>12.033</t>
  </si>
  <si>
    <t>262.000</t>
  </si>
  <si>
    <t>434.000</t>
  </si>
  <si>
    <t>85.061</t>
  </si>
  <si>
    <t>62.908</t>
  </si>
  <si>
    <t>1368.110</t>
  </si>
  <si>
    <t>190.771</t>
  </si>
  <si>
    <t>30.426</t>
  </si>
  <si>
    <t>11.748</t>
  </si>
  <si>
    <t>256.000</t>
  </si>
  <si>
    <t>690.000</t>
  </si>
  <si>
    <t>19.120</t>
  </si>
  <si>
    <t>8.00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rgb="FF006100"/>
      <name val="Calibri"/>
    </font>
    <font>
      <sz val="11.0"/>
      <color theme="1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C6EFCE"/>
        <bgColor rgb="FFC6EFCE"/>
      </patternFill>
    </fill>
    <fill>
      <patternFill patternType="solid">
        <fgColor theme="9"/>
        <bgColor theme="9"/>
      </patternFill>
    </fill>
    <fill>
      <patternFill patternType="solid">
        <fgColor theme="4"/>
        <bgColor theme="4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2" numFmtId="0" xfId="0" applyBorder="1" applyFill="1" applyFont="1"/>
    <xf borderId="1" fillId="3" fontId="3" numFmtId="0" xfId="0" applyBorder="1" applyFill="1" applyFont="1"/>
    <xf borderId="1" fillId="4" fontId="3" numFmtId="0" xfId="0" applyBorder="1" applyFill="1" applyFont="1"/>
    <xf borderId="1" fillId="5" fontId="3" numFmtId="0" xfId="0" applyBorder="1" applyFill="1" applyFont="1"/>
    <xf borderId="1" fillId="6" fontId="3" numFmtId="0" xfId="0" applyBorder="1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2">
      <c r="B2" s="1" t="s">
        <v>0</v>
      </c>
    </row>
    <row r="4">
      <c r="B4" s="1">
        <v>2.0211026E7</v>
      </c>
      <c r="C4" s="1" t="s">
        <v>1</v>
      </c>
    </row>
    <row r="6">
      <c r="C6" s="1" t="s">
        <v>2</v>
      </c>
      <c r="E6" s="1" t="s">
        <v>3</v>
      </c>
      <c r="F6" s="2" t="s">
        <v>4</v>
      </c>
      <c r="G6" s="1" t="s">
        <v>5</v>
      </c>
      <c r="R6" s="1" t="s">
        <v>6</v>
      </c>
    </row>
    <row r="7">
      <c r="C7" s="1">
        <v>2.0</v>
      </c>
      <c r="D7" s="1" t="s">
        <v>7</v>
      </c>
      <c r="E7" s="1" t="s">
        <v>8</v>
      </c>
      <c r="F7" s="1">
        <v>467.9243</v>
      </c>
      <c r="G7" s="1">
        <v>269.859</v>
      </c>
      <c r="H7" s="1">
        <v>36.0</v>
      </c>
      <c r="I7" s="1">
        <v>1759.0</v>
      </c>
      <c r="J7" s="1" t="s">
        <v>9</v>
      </c>
      <c r="K7" s="1" t="s">
        <v>10</v>
      </c>
      <c r="L7" s="1" t="s">
        <v>11</v>
      </c>
      <c r="M7" s="1">
        <v>389.0</v>
      </c>
      <c r="N7" s="1">
        <v>1075758.0</v>
      </c>
      <c r="O7" s="1">
        <v>0.0</v>
      </c>
      <c r="P7" s="1">
        <v>65535.0</v>
      </c>
      <c r="R7" s="3">
        <f t="shared" ref="R7:R11" si="1">G7/F7</f>
        <v>0.5767150798</v>
      </c>
    </row>
    <row r="8">
      <c r="C8" s="1">
        <v>4.0</v>
      </c>
      <c r="D8" s="1" t="s">
        <v>7</v>
      </c>
      <c r="E8" s="1" t="s">
        <v>8</v>
      </c>
      <c r="F8" s="1">
        <v>389.2036</v>
      </c>
      <c r="G8" s="1">
        <v>180.4949</v>
      </c>
      <c r="H8" s="1">
        <v>36.0</v>
      </c>
      <c r="I8" s="1">
        <v>1201.0</v>
      </c>
      <c r="J8" s="1" t="s">
        <v>12</v>
      </c>
      <c r="K8" s="1" t="s">
        <v>13</v>
      </c>
      <c r="L8" s="1" t="s">
        <v>14</v>
      </c>
      <c r="M8" s="1">
        <v>355.0</v>
      </c>
      <c r="N8" s="1">
        <v>894779.0</v>
      </c>
      <c r="O8" s="1">
        <v>0.0</v>
      </c>
      <c r="P8" s="1">
        <v>65535.0</v>
      </c>
      <c r="R8" s="3">
        <f t="shared" si="1"/>
        <v>0.4637544463</v>
      </c>
    </row>
    <row r="9">
      <c r="C9" s="1">
        <v>6.0</v>
      </c>
      <c r="D9" s="1" t="s">
        <v>7</v>
      </c>
      <c r="E9" s="1" t="s">
        <v>8</v>
      </c>
      <c r="F9" s="1">
        <v>381.2579</v>
      </c>
      <c r="G9" s="1">
        <v>154.5577</v>
      </c>
      <c r="H9" s="1">
        <v>100.0</v>
      </c>
      <c r="I9" s="1">
        <v>1090.0</v>
      </c>
      <c r="J9" s="1" t="s">
        <v>15</v>
      </c>
      <c r="K9" s="1" t="s">
        <v>16</v>
      </c>
      <c r="L9" s="1" t="s">
        <v>17</v>
      </c>
      <c r="M9" s="1">
        <v>351.0</v>
      </c>
      <c r="N9" s="1">
        <v>876512.0</v>
      </c>
      <c r="O9" s="1">
        <v>0.0</v>
      </c>
      <c r="P9" s="1">
        <v>65535.0</v>
      </c>
      <c r="R9" s="3">
        <f t="shared" si="1"/>
        <v>0.4053888457</v>
      </c>
    </row>
    <row r="10">
      <c r="C10" s="1">
        <v>8.0</v>
      </c>
      <c r="D10" s="1" t="s">
        <v>7</v>
      </c>
      <c r="E10" s="1" t="s">
        <v>8</v>
      </c>
      <c r="F10" s="1">
        <v>399.3388</v>
      </c>
      <c r="G10" s="1">
        <v>199.3744</v>
      </c>
      <c r="H10" s="1">
        <v>43.0</v>
      </c>
      <c r="I10" s="1">
        <v>1298.0</v>
      </c>
      <c r="J10" s="1" t="s">
        <v>18</v>
      </c>
      <c r="K10" s="1" t="s">
        <v>19</v>
      </c>
      <c r="L10" s="1" t="s">
        <v>20</v>
      </c>
      <c r="M10" s="1">
        <v>352.0</v>
      </c>
      <c r="N10" s="1">
        <v>918080.0</v>
      </c>
      <c r="O10" s="1">
        <v>0.0</v>
      </c>
      <c r="P10" s="1">
        <v>65535.0</v>
      </c>
      <c r="R10" s="3">
        <f t="shared" si="1"/>
        <v>0.4992612789</v>
      </c>
    </row>
    <row r="11">
      <c r="C11" s="1">
        <v>10.0</v>
      </c>
      <c r="D11" s="1" t="s">
        <v>7</v>
      </c>
      <c r="E11" s="1" t="s">
        <v>8</v>
      </c>
      <c r="F11" s="1">
        <v>399.1035</v>
      </c>
      <c r="G11" s="1">
        <v>199.4834</v>
      </c>
      <c r="H11" s="1">
        <v>46.0</v>
      </c>
      <c r="I11" s="1">
        <v>1175.0</v>
      </c>
      <c r="J11" s="1" t="s">
        <v>21</v>
      </c>
      <c r="K11" s="1" t="s">
        <v>22</v>
      </c>
      <c r="L11" s="1" t="s">
        <v>23</v>
      </c>
      <c r="M11" s="1">
        <v>356.0</v>
      </c>
      <c r="N11" s="1">
        <v>917539.0</v>
      </c>
      <c r="O11" s="1">
        <v>0.0</v>
      </c>
      <c r="P11" s="1">
        <v>65535.0</v>
      </c>
      <c r="R11" s="3">
        <f t="shared" si="1"/>
        <v>0.4998287412</v>
      </c>
    </row>
    <row r="13">
      <c r="C13" s="1" t="s">
        <v>24</v>
      </c>
    </row>
    <row r="14">
      <c r="C14" s="1">
        <v>1.0</v>
      </c>
      <c r="D14" s="1" t="s">
        <v>7</v>
      </c>
      <c r="E14" s="1" t="s">
        <v>8</v>
      </c>
      <c r="F14" s="1">
        <v>719.3593</v>
      </c>
      <c r="G14" s="1">
        <v>187.3113</v>
      </c>
      <c r="H14" s="1">
        <v>255.0</v>
      </c>
      <c r="I14" s="1">
        <v>1632.0</v>
      </c>
      <c r="J14" s="1" t="s">
        <v>25</v>
      </c>
      <c r="K14" s="1" t="s">
        <v>26</v>
      </c>
      <c r="L14" s="1" t="s">
        <v>27</v>
      </c>
      <c r="M14" s="1">
        <v>714.0</v>
      </c>
      <c r="N14" s="1">
        <v>1653807.0</v>
      </c>
      <c r="O14" s="1">
        <v>0.0</v>
      </c>
      <c r="P14" s="1">
        <v>65535.0</v>
      </c>
      <c r="R14" s="4">
        <f t="shared" ref="R14:R18" si="2">G14/F14</f>
        <v>0.260386291</v>
      </c>
    </row>
    <row r="15">
      <c r="C15" s="1">
        <v>3.0</v>
      </c>
      <c r="D15" s="1" t="s">
        <v>7</v>
      </c>
      <c r="E15" s="1" t="s">
        <v>8</v>
      </c>
      <c r="F15" s="1">
        <v>640.9508</v>
      </c>
      <c r="G15" s="1">
        <v>189.0978</v>
      </c>
      <c r="H15" s="1">
        <v>114.0</v>
      </c>
      <c r="I15" s="1">
        <v>1188.0</v>
      </c>
      <c r="J15" s="1" t="s">
        <v>28</v>
      </c>
      <c r="K15" s="1" t="s">
        <v>29</v>
      </c>
      <c r="L15" s="1" t="s">
        <v>30</v>
      </c>
      <c r="M15" s="1">
        <v>656.0</v>
      </c>
      <c r="N15" s="1">
        <v>1473546.0</v>
      </c>
      <c r="O15" s="1">
        <v>0.0</v>
      </c>
      <c r="P15" s="1">
        <v>65535.0</v>
      </c>
      <c r="R15" s="4">
        <f t="shared" si="2"/>
        <v>0.295027013</v>
      </c>
    </row>
    <row r="16">
      <c r="C16" s="1">
        <v>5.0</v>
      </c>
      <c r="D16" s="1" t="s">
        <v>7</v>
      </c>
      <c r="E16" s="1" t="s">
        <v>8</v>
      </c>
      <c r="F16" s="1">
        <v>654.4167</v>
      </c>
      <c r="G16" s="1">
        <v>182.2045</v>
      </c>
      <c r="H16" s="1">
        <v>151.0</v>
      </c>
      <c r="I16" s="1">
        <v>1319.0</v>
      </c>
      <c r="J16" s="1" t="s">
        <v>31</v>
      </c>
      <c r="K16" s="1" t="s">
        <v>32</v>
      </c>
      <c r="L16" s="1" t="s">
        <v>33</v>
      </c>
      <c r="M16" s="1">
        <v>672.0</v>
      </c>
      <c r="N16" s="1">
        <v>1504504.0</v>
      </c>
      <c r="O16" s="1">
        <v>0.0</v>
      </c>
      <c r="P16" s="1">
        <v>65535.0</v>
      </c>
      <c r="R16" s="4">
        <f t="shared" si="2"/>
        <v>0.2784227542</v>
      </c>
    </row>
    <row r="17">
      <c r="C17" s="1">
        <v>7.0</v>
      </c>
      <c r="D17" s="1" t="s">
        <v>7</v>
      </c>
      <c r="E17" s="1" t="s">
        <v>8</v>
      </c>
      <c r="F17" s="1">
        <v>650.0091</v>
      </c>
      <c r="G17" s="1">
        <v>163.167</v>
      </c>
      <c r="H17" s="1">
        <v>163.0</v>
      </c>
      <c r="I17" s="1">
        <v>1253.0</v>
      </c>
      <c r="J17" s="1" t="s">
        <v>34</v>
      </c>
      <c r="K17" s="1" t="s">
        <v>35</v>
      </c>
      <c r="L17" s="1" t="s">
        <v>36</v>
      </c>
      <c r="M17" s="1">
        <v>665.0</v>
      </c>
      <c r="N17" s="1">
        <v>1494371.0</v>
      </c>
      <c r="O17" s="1">
        <v>0.0</v>
      </c>
      <c r="P17" s="1">
        <v>65535.0</v>
      </c>
      <c r="R17" s="4">
        <f t="shared" si="2"/>
        <v>0.2510226395</v>
      </c>
    </row>
    <row r="18">
      <c r="C18" s="1">
        <v>9.0</v>
      </c>
      <c r="D18" s="1" t="s">
        <v>7</v>
      </c>
      <c r="E18" s="1" t="s">
        <v>8</v>
      </c>
      <c r="F18" s="1">
        <v>565.833</v>
      </c>
      <c r="G18" s="1">
        <v>144.3556</v>
      </c>
      <c r="H18" s="1">
        <v>183.0</v>
      </c>
      <c r="I18" s="1">
        <v>1036.0</v>
      </c>
      <c r="J18" s="1" t="s">
        <v>37</v>
      </c>
      <c r="K18" s="1" t="s">
        <v>38</v>
      </c>
      <c r="L18" s="1" t="s">
        <v>39</v>
      </c>
      <c r="M18" s="1">
        <v>567.0</v>
      </c>
      <c r="N18" s="1">
        <v>1300850.0</v>
      </c>
      <c r="O18" s="1">
        <v>0.0</v>
      </c>
      <c r="P18" s="1">
        <v>65535.0</v>
      </c>
      <c r="R18" s="4">
        <f t="shared" si="2"/>
        <v>0.2551205038</v>
      </c>
    </row>
    <row r="21" ht="15.75" customHeight="1">
      <c r="C21" s="1" t="s">
        <v>40</v>
      </c>
    </row>
    <row r="22" ht="15.75" customHeight="1">
      <c r="C22" s="1" t="s">
        <v>24</v>
      </c>
    </row>
    <row r="23" ht="15.75" customHeight="1">
      <c r="C23" s="1">
        <v>1.0</v>
      </c>
      <c r="D23" s="1" t="s">
        <v>41</v>
      </c>
      <c r="E23" s="1" t="s">
        <v>8</v>
      </c>
      <c r="F23" s="1">
        <v>479.9456</v>
      </c>
      <c r="G23" s="1">
        <v>213.0428</v>
      </c>
      <c r="H23" s="1">
        <v>0.0</v>
      </c>
      <c r="I23" s="1">
        <v>1146.0</v>
      </c>
      <c r="J23" s="1" t="s">
        <v>42</v>
      </c>
      <c r="K23" s="1" t="s">
        <v>43</v>
      </c>
      <c r="L23" s="1" t="s">
        <v>44</v>
      </c>
      <c r="M23" s="1">
        <v>481.0</v>
      </c>
      <c r="N23" s="1">
        <v>1103395.0</v>
      </c>
      <c r="O23" s="1">
        <v>0.0</v>
      </c>
      <c r="P23" s="1">
        <v>65535.0</v>
      </c>
      <c r="R23" s="5">
        <f t="shared" ref="R23:R27" si="3">G23/F23</f>
        <v>0.4438894741</v>
      </c>
    </row>
    <row r="24" ht="15.75" customHeight="1">
      <c r="C24" s="1">
        <v>2.0</v>
      </c>
      <c r="D24" s="1" t="s">
        <v>41</v>
      </c>
      <c r="E24" s="1" t="s">
        <v>8</v>
      </c>
      <c r="F24" s="1">
        <v>487.8278</v>
      </c>
      <c r="G24" s="1">
        <v>210.0857</v>
      </c>
      <c r="H24" s="1">
        <v>32.0</v>
      </c>
      <c r="I24" s="1">
        <v>1147.0</v>
      </c>
      <c r="J24" s="1" t="s">
        <v>45</v>
      </c>
      <c r="K24" s="1" t="s">
        <v>46</v>
      </c>
      <c r="L24" s="1" t="s">
        <v>47</v>
      </c>
      <c r="M24" s="1">
        <v>461.0</v>
      </c>
      <c r="N24" s="1">
        <v>1121516.0</v>
      </c>
      <c r="O24" s="1">
        <v>0.0</v>
      </c>
      <c r="P24" s="1">
        <v>65535.0</v>
      </c>
      <c r="R24" s="5">
        <f t="shared" si="3"/>
        <v>0.4306554485</v>
      </c>
    </row>
    <row r="25" ht="15.75" customHeight="1">
      <c r="C25" s="1">
        <v>3.0</v>
      </c>
      <c r="D25" s="1" t="s">
        <v>41</v>
      </c>
      <c r="E25" s="1" t="s">
        <v>8</v>
      </c>
      <c r="F25" s="1">
        <v>453.3249</v>
      </c>
      <c r="G25" s="1">
        <v>209.7164</v>
      </c>
      <c r="H25" s="1">
        <v>23.0</v>
      </c>
      <c r="I25" s="1">
        <v>1322.0</v>
      </c>
      <c r="J25" s="1" t="s">
        <v>48</v>
      </c>
      <c r="K25" s="1" t="s">
        <v>49</v>
      </c>
      <c r="L25" s="1" t="s">
        <v>50</v>
      </c>
      <c r="M25" s="1">
        <v>420.0</v>
      </c>
      <c r="N25" s="1">
        <v>1042194.0</v>
      </c>
      <c r="O25" s="1">
        <v>0.0</v>
      </c>
      <c r="P25" s="1">
        <v>65535.0</v>
      </c>
      <c r="R25" s="5">
        <f t="shared" si="3"/>
        <v>0.4626183119</v>
      </c>
    </row>
    <row r="26" ht="15.75" customHeight="1">
      <c r="C26" s="1">
        <v>4.0</v>
      </c>
      <c r="D26" s="1" t="s">
        <v>41</v>
      </c>
      <c r="E26" s="1" t="s">
        <v>8</v>
      </c>
      <c r="F26" s="1">
        <v>467.2906</v>
      </c>
      <c r="G26" s="1">
        <v>216.689</v>
      </c>
      <c r="H26" s="1">
        <v>32.0</v>
      </c>
      <c r="I26" s="1">
        <v>1148.0</v>
      </c>
      <c r="J26" s="1" t="s">
        <v>51</v>
      </c>
      <c r="K26" s="1" t="s">
        <v>52</v>
      </c>
      <c r="L26" s="1" t="s">
        <v>53</v>
      </c>
      <c r="M26" s="1">
        <v>436.0</v>
      </c>
      <c r="N26" s="1">
        <v>1074301.0</v>
      </c>
      <c r="O26" s="1">
        <v>0.0</v>
      </c>
      <c r="P26" s="1">
        <v>65535.0</v>
      </c>
      <c r="R26" s="5">
        <f t="shared" si="3"/>
        <v>0.4637135864</v>
      </c>
    </row>
    <row r="27" ht="15.75" customHeight="1">
      <c r="C27" s="1">
        <v>5.0</v>
      </c>
      <c r="D27" s="1" t="s">
        <v>41</v>
      </c>
      <c r="E27" s="1" t="s">
        <v>8</v>
      </c>
      <c r="F27" s="1">
        <v>484.5346</v>
      </c>
      <c r="G27" s="1">
        <v>217.6629</v>
      </c>
      <c r="H27" s="1">
        <v>0.0</v>
      </c>
      <c r="I27" s="1">
        <v>1188.0</v>
      </c>
      <c r="J27" s="1" t="s">
        <v>54</v>
      </c>
      <c r="K27" s="1" t="s">
        <v>55</v>
      </c>
      <c r="L27" s="1" t="s">
        <v>56</v>
      </c>
      <c r="M27" s="1">
        <v>489.0</v>
      </c>
      <c r="N27" s="1">
        <v>1113945.0</v>
      </c>
      <c r="O27" s="1">
        <v>0.0</v>
      </c>
      <c r="P27" s="1">
        <v>65535.0</v>
      </c>
      <c r="R27" s="5">
        <f t="shared" si="3"/>
        <v>0.449220551</v>
      </c>
    </row>
    <row r="28" ht="15.75" customHeight="1">
      <c r="C28" s="1" t="s">
        <v>2</v>
      </c>
    </row>
    <row r="29" ht="15.75" customHeight="1">
      <c r="C29" s="1">
        <v>6.0</v>
      </c>
      <c r="D29" s="1" t="s">
        <v>41</v>
      </c>
      <c r="E29" s="1" t="s">
        <v>8</v>
      </c>
      <c r="F29" s="1">
        <v>280.1692</v>
      </c>
      <c r="G29" s="1">
        <v>143.3591</v>
      </c>
      <c r="H29" s="1">
        <v>0.0</v>
      </c>
      <c r="I29" s="1">
        <v>965.0</v>
      </c>
      <c r="J29" s="1" t="s">
        <v>57</v>
      </c>
      <c r="K29" s="1" t="s">
        <v>58</v>
      </c>
      <c r="L29" s="1" t="s">
        <v>59</v>
      </c>
      <c r="M29" s="1">
        <v>254.0</v>
      </c>
      <c r="N29" s="1">
        <v>644109.0</v>
      </c>
      <c r="O29" s="1">
        <v>0.0</v>
      </c>
      <c r="P29" s="1">
        <v>65535.0</v>
      </c>
      <c r="R29" s="3">
        <f t="shared" ref="R29:R33" si="4">G29/F29</f>
        <v>0.5116875802</v>
      </c>
    </row>
    <row r="30" ht="15.75" customHeight="1">
      <c r="C30" s="1">
        <v>7.0</v>
      </c>
      <c r="D30" s="1" t="s">
        <v>41</v>
      </c>
      <c r="E30" s="1" t="s">
        <v>8</v>
      </c>
      <c r="F30" s="1">
        <v>318.6155</v>
      </c>
      <c r="G30" s="1">
        <v>149.8939</v>
      </c>
      <c r="H30" s="1">
        <v>0.0</v>
      </c>
      <c r="I30" s="1">
        <v>1022.0</v>
      </c>
      <c r="J30" s="1" t="s">
        <v>60</v>
      </c>
      <c r="K30" s="1" t="s">
        <v>61</v>
      </c>
      <c r="L30" s="1" t="s">
        <v>62</v>
      </c>
      <c r="M30" s="1">
        <v>300.0</v>
      </c>
      <c r="N30" s="1">
        <v>732497.0</v>
      </c>
      <c r="O30" s="1">
        <v>0.0</v>
      </c>
      <c r="P30" s="1">
        <v>65535.0</v>
      </c>
      <c r="R30" s="3">
        <f t="shared" si="4"/>
        <v>0.4704538856</v>
      </c>
    </row>
    <row r="31" ht="15.75" customHeight="1">
      <c r="C31" s="1">
        <v>8.0</v>
      </c>
      <c r="D31" s="1" t="s">
        <v>41</v>
      </c>
      <c r="E31" s="1" t="s">
        <v>8</v>
      </c>
      <c r="F31" s="1">
        <v>299.4815</v>
      </c>
      <c r="G31" s="1">
        <v>157.1643</v>
      </c>
      <c r="H31" s="1">
        <v>0.0</v>
      </c>
      <c r="I31" s="1">
        <v>911.0</v>
      </c>
      <c r="J31" s="1" t="s">
        <v>63</v>
      </c>
      <c r="K31" s="1" t="s">
        <v>64</v>
      </c>
      <c r="L31" s="1" t="s">
        <v>65</v>
      </c>
      <c r="M31" s="1">
        <v>269.0</v>
      </c>
      <c r="N31" s="1">
        <v>688508.0</v>
      </c>
      <c r="O31" s="1">
        <v>0.0</v>
      </c>
      <c r="P31" s="1">
        <v>65535.0</v>
      </c>
      <c r="R31" s="3">
        <f t="shared" si="4"/>
        <v>0.5247880086</v>
      </c>
    </row>
    <row r="32" ht="15.75" customHeight="1">
      <c r="C32" s="1">
        <v>9.0</v>
      </c>
      <c r="D32" s="1" t="s">
        <v>41</v>
      </c>
      <c r="E32" s="1" t="s">
        <v>8</v>
      </c>
      <c r="F32" s="1">
        <v>299.4589</v>
      </c>
      <c r="G32" s="1">
        <v>145.255</v>
      </c>
      <c r="H32" s="1">
        <v>0.0</v>
      </c>
      <c r="I32" s="1">
        <v>884.0</v>
      </c>
      <c r="J32" s="1" t="s">
        <v>66</v>
      </c>
      <c r="K32" s="1" t="s">
        <v>67</v>
      </c>
      <c r="L32" s="1" t="s">
        <v>68</v>
      </c>
      <c r="M32" s="1">
        <v>285.0</v>
      </c>
      <c r="N32" s="1">
        <v>688456.0</v>
      </c>
      <c r="O32" s="1">
        <v>0.0</v>
      </c>
      <c r="P32" s="1">
        <v>65535.0</v>
      </c>
      <c r="R32" s="3">
        <f t="shared" si="4"/>
        <v>0.4850582167</v>
      </c>
    </row>
    <row r="33" ht="15.75" customHeight="1">
      <c r="C33" s="1">
        <v>10.0</v>
      </c>
      <c r="D33" s="1" t="s">
        <v>41</v>
      </c>
      <c r="E33" s="1" t="s">
        <v>8</v>
      </c>
      <c r="F33" s="1">
        <v>319.7168</v>
      </c>
      <c r="G33" s="1">
        <v>170.4892</v>
      </c>
      <c r="H33" s="1">
        <v>0.0</v>
      </c>
      <c r="I33" s="1">
        <v>940.0</v>
      </c>
      <c r="J33" s="1" t="s">
        <v>69</v>
      </c>
      <c r="K33" s="1" t="s">
        <v>70</v>
      </c>
      <c r="L33" s="1" t="s">
        <v>71</v>
      </c>
      <c r="M33" s="1">
        <v>288.0</v>
      </c>
      <c r="N33" s="1" t="s">
        <v>72</v>
      </c>
      <c r="O33" s="1">
        <v>0.0</v>
      </c>
      <c r="P33" s="1">
        <v>65535.0</v>
      </c>
      <c r="R33" s="3">
        <f t="shared" si="4"/>
        <v>0.5332506768</v>
      </c>
    </row>
    <row r="34" ht="15.75" customHeight="1"/>
    <row r="35" ht="15.75" customHeight="1"/>
    <row r="36" ht="15.75" customHeight="1">
      <c r="C36" s="1" t="s">
        <v>24</v>
      </c>
    </row>
    <row r="37" ht="15.75" customHeight="1">
      <c r="C37" s="1">
        <v>1.0</v>
      </c>
      <c r="D37" s="1" t="s">
        <v>73</v>
      </c>
      <c r="E37" s="1" t="s">
        <v>8</v>
      </c>
      <c r="F37" s="1">
        <v>668.4037</v>
      </c>
      <c r="G37" s="1">
        <v>238.6222</v>
      </c>
      <c r="H37" s="1">
        <v>92.0</v>
      </c>
      <c r="I37" s="1">
        <v>1395.0</v>
      </c>
      <c r="J37" s="1" t="s">
        <v>74</v>
      </c>
      <c r="K37" s="1" t="s">
        <v>75</v>
      </c>
      <c r="L37" s="1" t="s">
        <v>76</v>
      </c>
      <c r="M37" s="1">
        <v>649.0</v>
      </c>
      <c r="N37" s="1">
        <v>1536660.0</v>
      </c>
      <c r="O37" s="1">
        <v>0.0</v>
      </c>
      <c r="P37" s="1">
        <v>65535.0</v>
      </c>
      <c r="R37" s="5">
        <f t="shared" ref="R37:R41" si="5">G37/F37</f>
        <v>0.3570031105</v>
      </c>
    </row>
    <row r="38" ht="15.75" customHeight="1">
      <c r="C38" s="1">
        <v>2.0</v>
      </c>
      <c r="D38" s="1" t="s">
        <v>77</v>
      </c>
      <c r="E38" s="1" t="s">
        <v>8</v>
      </c>
      <c r="F38" s="1">
        <v>634.7555</v>
      </c>
      <c r="G38" s="1">
        <v>264.5867</v>
      </c>
      <c r="H38" s="1">
        <v>74.0</v>
      </c>
      <c r="I38" s="1">
        <v>1395.0</v>
      </c>
      <c r="J38" s="1" t="s">
        <v>78</v>
      </c>
      <c r="K38" s="1" t="s">
        <v>79</v>
      </c>
      <c r="L38" s="1" t="s">
        <v>80</v>
      </c>
      <c r="M38" s="1">
        <v>640.0</v>
      </c>
      <c r="N38" s="1">
        <v>1459303.0</v>
      </c>
      <c r="O38" s="1">
        <v>0.0</v>
      </c>
      <c r="P38" s="1">
        <v>65535.0</v>
      </c>
      <c r="R38" s="5">
        <f t="shared" si="5"/>
        <v>0.4168324654</v>
      </c>
    </row>
    <row r="39" ht="15.75" customHeight="1">
      <c r="C39" s="1">
        <v>3.0</v>
      </c>
      <c r="D39" s="1" t="s">
        <v>81</v>
      </c>
      <c r="E39" s="1" t="s">
        <v>8</v>
      </c>
      <c r="F39" s="1">
        <v>676.5789</v>
      </c>
      <c r="G39" s="1">
        <v>270.5747</v>
      </c>
      <c r="H39" s="1">
        <v>23.0</v>
      </c>
      <c r="I39" s="1">
        <v>1614.0</v>
      </c>
      <c r="J39" s="1" t="s">
        <v>82</v>
      </c>
      <c r="K39" s="1" t="s">
        <v>45</v>
      </c>
      <c r="L39" s="1" t="s">
        <v>83</v>
      </c>
      <c r="M39" s="1">
        <v>654.0</v>
      </c>
      <c r="N39" s="1">
        <v>1555455.0</v>
      </c>
      <c r="O39" s="1">
        <v>0.0</v>
      </c>
      <c r="P39" s="1">
        <v>65535.0</v>
      </c>
      <c r="R39" s="5">
        <f t="shared" si="5"/>
        <v>0.3999159595</v>
      </c>
    </row>
    <row r="40" ht="15.75" customHeight="1">
      <c r="C40" s="1">
        <v>4.0</v>
      </c>
      <c r="D40" s="1" t="s">
        <v>84</v>
      </c>
      <c r="E40" s="1" t="s">
        <v>8</v>
      </c>
      <c r="F40" s="1">
        <v>723.3932</v>
      </c>
      <c r="G40" s="1">
        <v>275.106</v>
      </c>
      <c r="H40" s="1">
        <v>76.0</v>
      </c>
      <c r="I40" s="1">
        <v>1688.0</v>
      </c>
      <c r="J40" s="1" t="s">
        <v>60</v>
      </c>
      <c r="K40" s="1" t="s">
        <v>85</v>
      </c>
      <c r="L40" s="1" t="s">
        <v>86</v>
      </c>
      <c r="M40" s="1">
        <v>697.0</v>
      </c>
      <c r="N40" s="1">
        <v>1663081.0</v>
      </c>
      <c r="O40" s="1">
        <v>0.0</v>
      </c>
      <c r="P40" s="1">
        <v>65535.0</v>
      </c>
      <c r="R40" s="5">
        <f t="shared" si="5"/>
        <v>0.3802994001</v>
      </c>
    </row>
    <row r="41" ht="15.75" customHeight="1">
      <c r="C41" s="1">
        <v>5.0</v>
      </c>
      <c r="D41" s="1" t="s">
        <v>87</v>
      </c>
      <c r="E41" s="1" t="s">
        <v>8</v>
      </c>
      <c r="F41" s="1">
        <v>635.1409</v>
      </c>
      <c r="G41" s="1">
        <v>285.5235</v>
      </c>
      <c r="H41" s="1">
        <v>75.0</v>
      </c>
      <c r="I41" s="1">
        <v>1495.0</v>
      </c>
      <c r="J41" s="1" t="s">
        <v>88</v>
      </c>
      <c r="K41" s="1" t="s">
        <v>89</v>
      </c>
      <c r="L41" s="1" t="s">
        <v>90</v>
      </c>
      <c r="M41" s="1">
        <v>625.0</v>
      </c>
      <c r="N41" s="1">
        <v>1460189.0</v>
      </c>
      <c r="O41" s="1">
        <v>0.0</v>
      </c>
      <c r="P41" s="1">
        <v>65535.0</v>
      </c>
      <c r="R41" s="5">
        <f t="shared" si="5"/>
        <v>0.449543558</v>
      </c>
    </row>
    <row r="42" ht="15.75" customHeight="1"/>
    <row r="43" ht="15.75" customHeight="1">
      <c r="C43" s="1" t="s">
        <v>2</v>
      </c>
    </row>
    <row r="44" ht="15.75" customHeight="1">
      <c r="C44" s="1">
        <v>6.0</v>
      </c>
      <c r="D44" s="1" t="s">
        <v>73</v>
      </c>
      <c r="E44" s="1" t="s">
        <v>8</v>
      </c>
      <c r="F44" s="1">
        <v>418.3941</v>
      </c>
      <c r="G44" s="1">
        <v>238.9592</v>
      </c>
      <c r="H44" s="1">
        <v>46.0</v>
      </c>
      <c r="I44" s="1">
        <v>1422.0</v>
      </c>
      <c r="J44" s="1" t="s">
        <v>91</v>
      </c>
      <c r="K44" s="1" t="s">
        <v>92</v>
      </c>
      <c r="L44" s="1" t="s">
        <v>93</v>
      </c>
      <c r="M44" s="1">
        <v>354.0</v>
      </c>
      <c r="N44" s="1">
        <v>961888.0</v>
      </c>
      <c r="O44" s="1">
        <v>0.0</v>
      </c>
      <c r="P44" s="1">
        <v>65535.0</v>
      </c>
      <c r="R44" s="6">
        <f t="shared" ref="R44:R48" si="6">G44/F44</f>
        <v>0.5711342488</v>
      </c>
    </row>
    <row r="45" ht="15.75" customHeight="1">
      <c r="C45" s="1">
        <v>7.0</v>
      </c>
      <c r="D45" s="1" t="s">
        <v>77</v>
      </c>
      <c r="E45" s="1" t="s">
        <v>8</v>
      </c>
      <c r="F45" s="1">
        <v>475.4802</v>
      </c>
      <c r="G45" s="1">
        <v>242.2601</v>
      </c>
      <c r="H45" s="1">
        <v>50.0</v>
      </c>
      <c r="I45" s="1">
        <v>1396.0</v>
      </c>
      <c r="J45" s="1" t="s">
        <v>94</v>
      </c>
      <c r="K45" s="1" t="s">
        <v>95</v>
      </c>
      <c r="L45" s="1" t="s">
        <v>96</v>
      </c>
      <c r="M45" s="1">
        <v>405.0</v>
      </c>
      <c r="N45" s="1">
        <v>1093129.0</v>
      </c>
      <c r="O45" s="1">
        <v>0.0</v>
      </c>
      <c r="P45" s="1">
        <v>65535.0</v>
      </c>
      <c r="R45" s="6">
        <f t="shared" si="6"/>
        <v>0.5095061792</v>
      </c>
    </row>
    <row r="46" ht="15.75" customHeight="1">
      <c r="C46" s="1">
        <v>8.0</v>
      </c>
      <c r="D46" s="1" t="s">
        <v>81</v>
      </c>
      <c r="E46" s="1" t="s">
        <v>8</v>
      </c>
      <c r="F46" s="1">
        <v>411.7212</v>
      </c>
      <c r="G46" s="1">
        <v>205.0587</v>
      </c>
      <c r="H46" s="1">
        <v>28.0</v>
      </c>
      <c r="I46" s="1">
        <v>1206.0</v>
      </c>
      <c r="J46" s="1" t="s">
        <v>97</v>
      </c>
      <c r="K46" s="1" t="s">
        <v>98</v>
      </c>
      <c r="L46" s="1" t="s">
        <v>99</v>
      </c>
      <c r="M46" s="1">
        <v>379.0</v>
      </c>
      <c r="N46" s="1">
        <v>946547.0</v>
      </c>
      <c r="O46" s="1">
        <v>0.0</v>
      </c>
      <c r="P46" s="1">
        <v>65535.0</v>
      </c>
      <c r="R46" s="6">
        <f t="shared" si="6"/>
        <v>0.4980523228</v>
      </c>
    </row>
    <row r="47" ht="15.75" customHeight="1">
      <c r="C47" s="1">
        <v>9.0</v>
      </c>
      <c r="D47" s="1" t="s">
        <v>84</v>
      </c>
      <c r="E47" s="1" t="s">
        <v>8</v>
      </c>
      <c r="F47" s="1">
        <v>448.6551</v>
      </c>
      <c r="G47" s="1">
        <v>201.8654</v>
      </c>
      <c r="H47" s="1">
        <v>19.0</v>
      </c>
      <c r="I47" s="1">
        <v>1142.0</v>
      </c>
      <c r="J47" s="1" t="s">
        <v>100</v>
      </c>
      <c r="K47" s="1" t="s">
        <v>85</v>
      </c>
      <c r="L47" s="1" t="s">
        <v>101</v>
      </c>
      <c r="M47" s="1">
        <v>450.0</v>
      </c>
      <c r="N47" s="1">
        <v>1031458.0</v>
      </c>
      <c r="O47" s="1">
        <v>0.0</v>
      </c>
      <c r="P47" s="1">
        <v>65535.0</v>
      </c>
      <c r="R47" s="6">
        <f t="shared" si="6"/>
        <v>0.449934482</v>
      </c>
    </row>
    <row r="48" ht="15.75" customHeight="1">
      <c r="C48" s="1">
        <v>10.0</v>
      </c>
      <c r="D48" s="1" t="s">
        <v>87</v>
      </c>
      <c r="E48" s="1" t="s">
        <v>8</v>
      </c>
      <c r="F48" s="1">
        <v>481.9769</v>
      </c>
      <c r="G48" s="1">
        <v>297.6563</v>
      </c>
      <c r="H48" s="1">
        <v>35.0</v>
      </c>
      <c r="I48" s="1">
        <v>1468.0</v>
      </c>
      <c r="J48" s="1" t="s">
        <v>102</v>
      </c>
      <c r="K48" s="1" t="s">
        <v>103</v>
      </c>
      <c r="L48" s="1" t="s">
        <v>104</v>
      </c>
      <c r="M48" s="1">
        <v>384.0</v>
      </c>
      <c r="N48" s="1">
        <v>1108065.0</v>
      </c>
      <c r="O48" s="1">
        <v>0.0</v>
      </c>
      <c r="P48" s="1">
        <v>65535.0</v>
      </c>
      <c r="R48" s="6">
        <f t="shared" si="6"/>
        <v>0.6175737883</v>
      </c>
    </row>
    <row r="49" ht="15.75" customHeight="1"/>
    <row r="50" ht="15.75" customHeight="1">
      <c r="C50" s="1" t="s">
        <v>24</v>
      </c>
    </row>
    <row r="51" ht="15.75" customHeight="1">
      <c r="C51" s="1">
        <v>1.0</v>
      </c>
      <c r="D51" s="1" t="s">
        <v>105</v>
      </c>
      <c r="E51" s="1" t="s">
        <v>8</v>
      </c>
      <c r="F51" s="1">
        <v>823.2184</v>
      </c>
      <c r="G51" s="1">
        <v>283.4664</v>
      </c>
      <c r="H51" s="1">
        <v>81.0</v>
      </c>
      <c r="I51" s="1">
        <v>1803.0</v>
      </c>
      <c r="J51" s="1" t="s">
        <v>106</v>
      </c>
      <c r="K51" s="1" t="s">
        <v>107</v>
      </c>
      <c r="L51" s="1" t="s">
        <v>108</v>
      </c>
      <c r="M51" s="1">
        <v>842.0</v>
      </c>
      <c r="N51" s="1">
        <v>1892579.0</v>
      </c>
      <c r="O51" s="1">
        <v>0.0</v>
      </c>
      <c r="P51" s="1">
        <v>65535.0</v>
      </c>
      <c r="R51" s="4">
        <f t="shared" ref="R51:R55" si="7">G51/F51</f>
        <v>0.3443392422</v>
      </c>
    </row>
    <row r="52" ht="15.75" customHeight="1">
      <c r="C52" s="1">
        <v>2.0</v>
      </c>
      <c r="D52" s="1" t="s">
        <v>105</v>
      </c>
      <c r="E52" s="1" t="s">
        <v>8</v>
      </c>
      <c r="F52" s="1">
        <v>912.2018</v>
      </c>
      <c r="G52" s="1">
        <v>211.1048</v>
      </c>
      <c r="H52" s="1">
        <v>200.0</v>
      </c>
      <c r="I52" s="1">
        <v>1487.0</v>
      </c>
      <c r="J52" s="1" t="s">
        <v>109</v>
      </c>
      <c r="K52" s="1" t="s">
        <v>110</v>
      </c>
      <c r="L52" s="1" t="s">
        <v>111</v>
      </c>
      <c r="M52" s="1">
        <v>913.0</v>
      </c>
      <c r="N52" s="1">
        <v>2097152.0</v>
      </c>
      <c r="O52" s="1">
        <v>0.0</v>
      </c>
      <c r="P52" s="1">
        <v>65535.0</v>
      </c>
      <c r="R52" s="4">
        <f t="shared" si="7"/>
        <v>0.2314233539</v>
      </c>
    </row>
    <row r="53" ht="15.75" customHeight="1">
      <c r="C53" s="1">
        <v>3.0</v>
      </c>
      <c r="D53" s="1" t="s">
        <v>105</v>
      </c>
      <c r="E53" s="1" t="s">
        <v>8</v>
      </c>
      <c r="F53" s="1">
        <v>827.3784</v>
      </c>
      <c r="G53" s="1">
        <v>204.0294</v>
      </c>
      <c r="H53" s="1">
        <v>110.0</v>
      </c>
      <c r="I53" s="1">
        <v>1441.0</v>
      </c>
      <c r="J53" s="1" t="s">
        <v>112</v>
      </c>
      <c r="K53" s="1" t="s">
        <v>28</v>
      </c>
      <c r="L53" s="1" t="s">
        <v>113</v>
      </c>
      <c r="M53" s="1">
        <v>850.0</v>
      </c>
      <c r="N53" s="1">
        <v>1902143.0</v>
      </c>
      <c r="O53" s="1">
        <v>0.0</v>
      </c>
      <c r="P53" s="1">
        <v>65535.0</v>
      </c>
      <c r="R53" s="4">
        <f t="shared" si="7"/>
        <v>0.2465974456</v>
      </c>
    </row>
    <row r="54" ht="15.75" customHeight="1">
      <c r="C54" s="1">
        <v>4.0</v>
      </c>
      <c r="D54" s="1" t="s">
        <v>105</v>
      </c>
      <c r="E54" s="1" t="s">
        <v>8</v>
      </c>
      <c r="F54" s="1">
        <v>695.067</v>
      </c>
      <c r="G54" s="1">
        <v>294.7835</v>
      </c>
      <c r="H54" s="1">
        <v>98.0</v>
      </c>
      <c r="I54" s="1">
        <v>1519.0</v>
      </c>
      <c r="J54" s="1" t="s">
        <v>114</v>
      </c>
      <c r="K54" s="1" t="s">
        <v>115</v>
      </c>
      <c r="L54" s="1" t="s">
        <v>116</v>
      </c>
      <c r="M54" s="1">
        <v>717.0</v>
      </c>
      <c r="N54" s="1" t="s">
        <v>117</v>
      </c>
      <c r="O54" s="1">
        <v>0.0</v>
      </c>
      <c r="P54" s="1">
        <v>65535.0</v>
      </c>
      <c r="R54" s="4">
        <f t="shared" si="7"/>
        <v>0.4241080356</v>
      </c>
    </row>
    <row r="55" ht="15.75" customHeight="1">
      <c r="C55" s="1">
        <v>5.0</v>
      </c>
      <c r="D55" s="1" t="s">
        <v>105</v>
      </c>
      <c r="E55" s="1" t="s">
        <v>8</v>
      </c>
      <c r="F55" s="1">
        <v>745.1344</v>
      </c>
      <c r="G55" s="1">
        <v>212.2105</v>
      </c>
      <c r="H55" s="1">
        <v>143.0</v>
      </c>
      <c r="I55" s="1">
        <v>1556.0</v>
      </c>
      <c r="J55" s="1" t="s">
        <v>118</v>
      </c>
      <c r="K55" s="1" t="s">
        <v>119</v>
      </c>
      <c r="L55" s="1" t="s">
        <v>120</v>
      </c>
      <c r="M55" s="1">
        <v>746.0</v>
      </c>
      <c r="N55" s="1" t="s">
        <v>121</v>
      </c>
      <c r="O55" s="1">
        <v>0.0</v>
      </c>
      <c r="P55" s="1">
        <v>65535.0</v>
      </c>
      <c r="R55" s="4">
        <f t="shared" si="7"/>
        <v>0.284794931</v>
      </c>
    </row>
    <row r="56" ht="15.75" customHeight="1"/>
    <row r="57" ht="15.75" customHeight="1">
      <c r="C57" s="1" t="s">
        <v>2</v>
      </c>
    </row>
    <row r="58" ht="15.75" customHeight="1">
      <c r="C58" s="1">
        <v>6.0</v>
      </c>
      <c r="D58" s="1" t="s">
        <v>105</v>
      </c>
      <c r="E58" s="1" t="s">
        <v>8</v>
      </c>
      <c r="F58" s="1">
        <v>382.06</v>
      </c>
      <c r="G58" s="1">
        <v>197.716</v>
      </c>
      <c r="H58" s="1">
        <v>26.0</v>
      </c>
      <c r="I58" s="1">
        <v>1299.0</v>
      </c>
      <c r="J58" s="1" t="s">
        <v>122</v>
      </c>
      <c r="K58" s="1" t="s">
        <v>114</v>
      </c>
      <c r="L58" s="1" t="s">
        <v>123</v>
      </c>
      <c r="M58" s="1">
        <v>339.0</v>
      </c>
      <c r="N58" s="1" t="s">
        <v>124</v>
      </c>
      <c r="O58" s="1">
        <v>0.0</v>
      </c>
      <c r="P58" s="1">
        <v>65535.0</v>
      </c>
      <c r="R58" s="3">
        <f t="shared" ref="R58:R62" si="8">G58/F58</f>
        <v>0.5174998691</v>
      </c>
    </row>
    <row r="59" ht="15.75" customHeight="1">
      <c r="C59" s="1">
        <v>7.0</v>
      </c>
      <c r="D59" s="1" t="s">
        <v>105</v>
      </c>
      <c r="E59" s="1" t="s">
        <v>8</v>
      </c>
      <c r="F59" s="1">
        <v>384.3036</v>
      </c>
      <c r="G59" s="1">
        <v>192.8457</v>
      </c>
      <c r="H59" s="1">
        <v>0.0</v>
      </c>
      <c r="I59" s="1">
        <v>1337.0</v>
      </c>
      <c r="J59" s="1" t="s">
        <v>125</v>
      </c>
      <c r="K59" s="1" t="s">
        <v>126</v>
      </c>
      <c r="L59" s="1" t="s">
        <v>127</v>
      </c>
      <c r="M59" s="1">
        <v>356.0</v>
      </c>
      <c r="N59" s="1" t="s">
        <v>128</v>
      </c>
      <c r="O59" s="1">
        <v>0.0</v>
      </c>
      <c r="P59" s="1">
        <v>65535.0</v>
      </c>
      <c r="R59" s="3">
        <f t="shared" si="8"/>
        <v>0.5018056037</v>
      </c>
    </row>
    <row r="60" ht="15.75" customHeight="1">
      <c r="C60" s="1">
        <v>8.0</v>
      </c>
      <c r="D60" s="1" t="s">
        <v>105</v>
      </c>
      <c r="E60" s="1" t="s">
        <v>8</v>
      </c>
      <c r="F60" s="1">
        <v>426.1274</v>
      </c>
      <c r="G60" s="1">
        <v>206.2512</v>
      </c>
      <c r="H60" s="1">
        <v>30.0</v>
      </c>
      <c r="I60" s="1">
        <v>1321.0</v>
      </c>
      <c r="J60" s="1" t="s">
        <v>129</v>
      </c>
      <c r="K60" s="1" t="s">
        <v>130</v>
      </c>
      <c r="L60" s="1" t="s">
        <v>131</v>
      </c>
      <c r="M60" s="1">
        <v>379.0</v>
      </c>
      <c r="N60" s="1" t="s">
        <v>132</v>
      </c>
      <c r="O60" s="1">
        <v>0.0</v>
      </c>
      <c r="P60" s="1">
        <v>65535.0</v>
      </c>
      <c r="R60" s="3">
        <f t="shared" si="8"/>
        <v>0.4840129971</v>
      </c>
    </row>
    <row r="61" ht="15.75" customHeight="1">
      <c r="C61" s="1">
        <v>9.0</v>
      </c>
      <c r="D61" s="1" t="s">
        <v>105</v>
      </c>
      <c r="E61" s="1" t="s">
        <v>8</v>
      </c>
      <c r="F61" s="1">
        <v>380.1388</v>
      </c>
      <c r="G61" s="1">
        <v>176.0448</v>
      </c>
      <c r="H61" s="1">
        <v>52.0</v>
      </c>
      <c r="I61" s="1">
        <v>1331.0</v>
      </c>
      <c r="J61" s="1" t="s">
        <v>133</v>
      </c>
      <c r="K61" s="1" t="s">
        <v>134</v>
      </c>
      <c r="L61" s="1" t="s">
        <v>135</v>
      </c>
      <c r="M61" s="1">
        <v>340.0</v>
      </c>
      <c r="N61" s="1" t="s">
        <v>136</v>
      </c>
      <c r="O61" s="1">
        <v>0.0</v>
      </c>
      <c r="P61" s="1">
        <v>65535.0</v>
      </c>
      <c r="R61" s="3">
        <f t="shared" si="8"/>
        <v>0.4631066337</v>
      </c>
    </row>
    <row r="62" ht="15.75" customHeight="1">
      <c r="C62" s="1">
        <v>10.0</v>
      </c>
      <c r="D62" s="1" t="s">
        <v>105</v>
      </c>
      <c r="E62" s="1" t="s">
        <v>8</v>
      </c>
      <c r="F62" s="1">
        <v>353.3371</v>
      </c>
      <c r="G62" s="1">
        <v>202.6262</v>
      </c>
      <c r="H62" s="1">
        <v>43.0</v>
      </c>
      <c r="I62" s="1">
        <v>1139.0</v>
      </c>
      <c r="J62" s="1" t="s">
        <v>69</v>
      </c>
      <c r="K62" s="1" t="s">
        <v>137</v>
      </c>
      <c r="L62" s="1" t="s">
        <v>138</v>
      </c>
      <c r="M62" s="1">
        <v>291.0</v>
      </c>
      <c r="N62" s="1" t="s">
        <v>139</v>
      </c>
      <c r="O62" s="1">
        <v>0.0</v>
      </c>
      <c r="P62" s="1">
        <v>65535.0</v>
      </c>
      <c r="R62" s="3">
        <f t="shared" si="8"/>
        <v>0.573464264</v>
      </c>
    </row>
    <row r="63" ht="15.75" customHeight="1"/>
    <row r="64" ht="15.75" customHeight="1"/>
    <row r="65" ht="15.75" customHeight="1">
      <c r="C65" s="1" t="s">
        <v>24</v>
      </c>
    </row>
    <row r="66" ht="15.75" customHeight="1">
      <c r="C66" s="1">
        <v>1.0</v>
      </c>
      <c r="D66" s="1" t="s">
        <v>140</v>
      </c>
      <c r="E66" s="1" t="s">
        <v>8</v>
      </c>
      <c r="F66" s="1">
        <v>637.2123</v>
      </c>
      <c r="G66" s="1">
        <v>322.9658</v>
      </c>
      <c r="H66" s="1">
        <v>74.0</v>
      </c>
      <c r="I66" s="1">
        <v>1747.0</v>
      </c>
      <c r="J66" s="1" t="s">
        <v>141</v>
      </c>
      <c r="K66" s="1" t="s">
        <v>142</v>
      </c>
      <c r="L66" s="1" t="s">
        <v>143</v>
      </c>
      <c r="M66" s="1">
        <v>582.0</v>
      </c>
      <c r="N66" s="1">
        <v>1464951.0</v>
      </c>
      <c r="O66" s="1">
        <v>0.0</v>
      </c>
      <c r="P66" s="1">
        <v>65535.0</v>
      </c>
      <c r="R66" s="5">
        <f t="shared" ref="R66:R69" si="9">G66/F66</f>
        <v>0.5068417543</v>
      </c>
    </row>
    <row r="67" ht="15.75" customHeight="1">
      <c r="C67" s="1">
        <v>2.0</v>
      </c>
      <c r="D67" s="1" t="s">
        <v>140</v>
      </c>
      <c r="E67" s="1" t="s">
        <v>8</v>
      </c>
      <c r="F67" s="1">
        <v>723.0026</v>
      </c>
      <c r="G67" s="1">
        <v>311.7424</v>
      </c>
      <c r="H67" s="1">
        <v>73.0</v>
      </c>
      <c r="I67" s="1">
        <v>1579.0</v>
      </c>
      <c r="J67" s="1" t="s">
        <v>144</v>
      </c>
      <c r="K67" s="1" t="s">
        <v>145</v>
      </c>
      <c r="L67" s="1" t="s">
        <v>146</v>
      </c>
      <c r="M67" s="1">
        <v>689.0</v>
      </c>
      <c r="N67" s="1">
        <v>1662183.0</v>
      </c>
      <c r="O67" s="1">
        <v>0.0</v>
      </c>
      <c r="P67" s="1">
        <v>65535.0</v>
      </c>
      <c r="R67" s="5">
        <f t="shared" si="9"/>
        <v>0.4311774259</v>
      </c>
    </row>
    <row r="68" ht="15.75" customHeight="1">
      <c r="C68" s="1">
        <v>3.0</v>
      </c>
      <c r="D68" s="1" t="s">
        <v>140</v>
      </c>
      <c r="E68" s="1" t="s">
        <v>8</v>
      </c>
      <c r="F68" s="1">
        <v>632.4006</v>
      </c>
      <c r="G68" s="1">
        <v>302.548</v>
      </c>
      <c r="H68" s="1">
        <v>78.0</v>
      </c>
      <c r="I68" s="1">
        <v>1606.0</v>
      </c>
      <c r="J68" s="1" t="s">
        <v>147</v>
      </c>
      <c r="K68" s="1" t="s">
        <v>148</v>
      </c>
      <c r="L68" s="1" t="s">
        <v>149</v>
      </c>
      <c r="M68" s="1">
        <v>558.0</v>
      </c>
      <c r="N68" s="1">
        <v>1453889.0</v>
      </c>
      <c r="O68" s="1">
        <v>0.0</v>
      </c>
      <c r="P68" s="1">
        <v>65535.0</v>
      </c>
      <c r="R68" s="5">
        <f t="shared" si="9"/>
        <v>0.4784119433</v>
      </c>
    </row>
    <row r="69" ht="15.75" customHeight="1">
      <c r="C69" s="1">
        <v>4.0</v>
      </c>
      <c r="D69" s="1" t="s">
        <v>140</v>
      </c>
      <c r="E69" s="1" t="s">
        <v>8</v>
      </c>
      <c r="F69" s="1">
        <v>626.0739</v>
      </c>
      <c r="G69" s="1">
        <v>274.0452</v>
      </c>
      <c r="H69" s="1">
        <v>88.0</v>
      </c>
      <c r="I69" s="1">
        <v>1361.0</v>
      </c>
      <c r="J69" s="1" t="s">
        <v>34</v>
      </c>
      <c r="K69" s="1" t="s">
        <v>150</v>
      </c>
      <c r="L69" s="1" t="s">
        <v>151</v>
      </c>
      <c r="M69" s="1">
        <v>621.0</v>
      </c>
      <c r="N69" s="1">
        <v>1439344.0</v>
      </c>
      <c r="O69" s="1">
        <v>0.0</v>
      </c>
      <c r="P69" s="1">
        <v>65535.0</v>
      </c>
      <c r="R69" s="5">
        <f t="shared" si="9"/>
        <v>0.4377202116</v>
      </c>
    </row>
    <row r="70" ht="15.75" customHeight="1">
      <c r="R70" s="5"/>
    </row>
    <row r="71" ht="15.75" customHeight="1">
      <c r="C71" s="1">
        <v>5.0</v>
      </c>
      <c r="D71" s="1" t="s">
        <v>140</v>
      </c>
      <c r="E71" s="1" t="s">
        <v>8</v>
      </c>
      <c r="F71" s="1">
        <v>413.3249</v>
      </c>
      <c r="G71" s="1">
        <v>194.8237</v>
      </c>
      <c r="H71" s="1">
        <v>22.0</v>
      </c>
      <c r="I71" s="1">
        <v>1264.0</v>
      </c>
      <c r="J71" s="1" t="s">
        <v>57</v>
      </c>
      <c r="K71" s="1" t="s">
        <v>42</v>
      </c>
      <c r="L71" s="1" t="s">
        <v>152</v>
      </c>
      <c r="M71" s="1">
        <v>373.0</v>
      </c>
      <c r="N71" s="1">
        <v>950234.0</v>
      </c>
      <c r="O71" s="1">
        <v>0.0</v>
      </c>
      <c r="P71" s="1">
        <v>65535.0</v>
      </c>
      <c r="R71" s="6">
        <f t="shared" ref="R71:R74" si="10">G71/F71</f>
        <v>0.4713572785</v>
      </c>
    </row>
    <row r="72" ht="15.75" customHeight="1">
      <c r="C72" s="1">
        <v>6.0</v>
      </c>
      <c r="D72" s="1" t="s">
        <v>140</v>
      </c>
      <c r="E72" s="1" t="s">
        <v>8</v>
      </c>
      <c r="F72" s="1">
        <v>464.5894</v>
      </c>
      <c r="G72" s="1">
        <v>194.0387</v>
      </c>
      <c r="H72" s="1">
        <v>68.0</v>
      </c>
      <c r="I72" s="1">
        <v>1284.0</v>
      </c>
      <c r="J72" s="1" t="s">
        <v>31</v>
      </c>
      <c r="K72" s="1" t="s">
        <v>153</v>
      </c>
      <c r="L72" s="1" t="s">
        <v>154</v>
      </c>
      <c r="M72" s="1">
        <v>455.0</v>
      </c>
      <c r="N72" s="1">
        <v>1068091.0</v>
      </c>
      <c r="O72" s="1">
        <v>0.0</v>
      </c>
      <c r="P72" s="1">
        <v>65535.0</v>
      </c>
      <c r="R72" s="6">
        <f t="shared" si="10"/>
        <v>0.4176563219</v>
      </c>
    </row>
    <row r="73" ht="15.75" customHeight="1">
      <c r="C73" s="1">
        <v>7.0</v>
      </c>
      <c r="D73" s="1" t="s">
        <v>140</v>
      </c>
      <c r="E73" s="1" t="s">
        <v>8</v>
      </c>
      <c r="F73" s="1">
        <v>468.003</v>
      </c>
      <c r="G73" s="1">
        <v>177.9208</v>
      </c>
      <c r="H73" s="1">
        <v>73.0</v>
      </c>
      <c r="I73" s="1">
        <v>1351.0</v>
      </c>
      <c r="J73" s="1" t="s">
        <v>155</v>
      </c>
      <c r="K73" s="1" t="s">
        <v>156</v>
      </c>
      <c r="L73" s="1" t="s">
        <v>157</v>
      </c>
      <c r="M73" s="1">
        <v>458.0</v>
      </c>
      <c r="N73" s="1">
        <v>1075939.0</v>
      </c>
      <c r="O73" s="1">
        <v>0.0</v>
      </c>
      <c r="P73" s="1">
        <v>65535.0</v>
      </c>
      <c r="R73" s="6">
        <f t="shared" si="10"/>
        <v>0.3801702126</v>
      </c>
    </row>
    <row r="74" ht="15.75" customHeight="1">
      <c r="C74" s="1">
        <v>8.0</v>
      </c>
      <c r="D74" s="1" t="s">
        <v>140</v>
      </c>
      <c r="E74" s="1" t="s">
        <v>8</v>
      </c>
      <c r="F74" s="1">
        <v>463.7756</v>
      </c>
      <c r="G74" s="1">
        <v>239.6869</v>
      </c>
      <c r="H74" s="1">
        <v>28.0</v>
      </c>
      <c r="I74" s="1">
        <v>1340.0</v>
      </c>
      <c r="J74" s="1" t="s">
        <v>158</v>
      </c>
      <c r="K74" s="1" t="s">
        <v>159</v>
      </c>
      <c r="L74" s="1" t="s">
        <v>160</v>
      </c>
      <c r="M74" s="1">
        <v>406.0</v>
      </c>
      <c r="N74" s="1">
        <v>1066220.0</v>
      </c>
      <c r="O74" s="1">
        <v>0.0</v>
      </c>
      <c r="P74" s="1">
        <v>65535.0</v>
      </c>
      <c r="R74" s="6">
        <f t="shared" si="10"/>
        <v>0.516816538</v>
      </c>
    </row>
    <row r="75" ht="15.75" customHeight="1">
      <c r="R75" s="6"/>
    </row>
    <row r="76" ht="15.75" customHeight="1"/>
    <row r="77" ht="15.75" customHeight="1">
      <c r="C77" s="1" t="s">
        <v>24</v>
      </c>
    </row>
    <row r="78" ht="15.75" customHeight="1">
      <c r="C78" s="1">
        <v>1.0</v>
      </c>
      <c r="D78" s="1" t="s">
        <v>161</v>
      </c>
      <c r="E78" s="1">
        <v>2299.0</v>
      </c>
      <c r="F78" s="1">
        <v>790.5955</v>
      </c>
      <c r="G78" s="1">
        <v>158.1771</v>
      </c>
      <c r="H78" s="1">
        <v>316.0</v>
      </c>
      <c r="I78" s="1">
        <v>1459.0</v>
      </c>
      <c r="J78" s="1" t="s">
        <v>162</v>
      </c>
      <c r="K78" s="1" t="s">
        <v>163</v>
      </c>
      <c r="L78" s="1">
        <v>1817579.0</v>
      </c>
      <c r="M78" s="1">
        <v>785.0</v>
      </c>
      <c r="N78" s="1">
        <v>1817579.0</v>
      </c>
      <c r="O78" s="1">
        <v>0.0</v>
      </c>
      <c r="P78" s="1">
        <v>65535.0</v>
      </c>
      <c r="R78" s="4">
        <f t="shared" ref="R78:R82" si="11">G78/F78</f>
        <v>0.2000733624</v>
      </c>
    </row>
    <row r="79" ht="15.75" customHeight="1">
      <c r="C79" s="1">
        <v>2.0</v>
      </c>
      <c r="D79" s="1" t="s">
        <v>164</v>
      </c>
      <c r="E79" s="1">
        <v>2299.0</v>
      </c>
      <c r="F79" s="1">
        <v>815.7468</v>
      </c>
      <c r="G79" s="1">
        <v>177.0594</v>
      </c>
      <c r="H79" s="1">
        <v>227.0</v>
      </c>
      <c r="I79" s="1">
        <v>1413.0</v>
      </c>
      <c r="J79" s="1" t="s">
        <v>165</v>
      </c>
      <c r="K79" s="1" t="s">
        <v>166</v>
      </c>
      <c r="L79" s="1">
        <v>1875402.0</v>
      </c>
      <c r="M79" s="1">
        <v>830.0</v>
      </c>
      <c r="N79" s="1">
        <v>1875402.0</v>
      </c>
      <c r="O79" s="1">
        <v>0.0</v>
      </c>
      <c r="P79" s="1">
        <v>65535.0</v>
      </c>
      <c r="R79" s="4">
        <f t="shared" si="11"/>
        <v>0.2170519088</v>
      </c>
    </row>
    <row r="80" ht="15.75" customHeight="1">
      <c r="C80" s="1">
        <v>3.0</v>
      </c>
      <c r="D80" s="1" t="s">
        <v>167</v>
      </c>
      <c r="E80" s="1">
        <v>2299.0</v>
      </c>
      <c r="F80" s="1">
        <v>787.1566</v>
      </c>
      <c r="G80" s="1">
        <v>172.0835</v>
      </c>
      <c r="H80" s="1">
        <v>273.0</v>
      </c>
      <c r="I80" s="1">
        <v>1438.0</v>
      </c>
      <c r="J80" s="1" t="s">
        <v>168</v>
      </c>
      <c r="K80" s="1" t="s">
        <v>169</v>
      </c>
      <c r="L80" s="1">
        <v>1809673.0</v>
      </c>
      <c r="M80" s="1">
        <v>795.0</v>
      </c>
      <c r="N80" s="1">
        <v>1809673.0</v>
      </c>
      <c r="O80" s="1">
        <v>0.0</v>
      </c>
      <c r="P80" s="1">
        <v>65535.0</v>
      </c>
      <c r="R80" s="4">
        <f t="shared" si="11"/>
        <v>0.2186140598</v>
      </c>
    </row>
    <row r="81" ht="15.75" customHeight="1">
      <c r="C81" s="1">
        <v>4.0</v>
      </c>
      <c r="D81" s="1" t="s">
        <v>170</v>
      </c>
      <c r="E81" s="1">
        <v>2299.0</v>
      </c>
      <c r="F81" s="1">
        <v>803.0483</v>
      </c>
      <c r="G81" s="1">
        <v>211.3825</v>
      </c>
      <c r="H81" s="1">
        <v>207.0</v>
      </c>
      <c r="I81" s="1">
        <v>1440.0</v>
      </c>
      <c r="J81" s="1" t="s">
        <v>171</v>
      </c>
      <c r="K81" s="1" t="s">
        <v>172</v>
      </c>
      <c r="L81" s="1">
        <v>1846208.0</v>
      </c>
      <c r="M81" s="1">
        <v>808.0</v>
      </c>
      <c r="N81" s="1">
        <v>1846208.0</v>
      </c>
      <c r="O81" s="1">
        <v>0.0</v>
      </c>
      <c r="P81" s="1">
        <v>65535.0</v>
      </c>
      <c r="R81" s="4">
        <f t="shared" si="11"/>
        <v>0.2632251385</v>
      </c>
    </row>
    <row r="82" ht="15.75" customHeight="1">
      <c r="C82" s="1">
        <v>5.0</v>
      </c>
      <c r="D82" s="1" t="s">
        <v>173</v>
      </c>
      <c r="E82" s="1">
        <v>2299.0</v>
      </c>
      <c r="F82" s="1">
        <v>769.211</v>
      </c>
      <c r="G82" s="1">
        <v>172.2367</v>
      </c>
      <c r="H82" s="1">
        <v>284.0</v>
      </c>
      <c r="I82" s="1">
        <v>1442.0</v>
      </c>
      <c r="J82" s="1" t="s">
        <v>174</v>
      </c>
      <c r="K82" s="1" t="s">
        <v>175</v>
      </c>
      <c r="L82" s="1">
        <v>1768416.0</v>
      </c>
      <c r="M82" s="1">
        <v>766.0</v>
      </c>
      <c r="N82" s="1">
        <v>1768416.0</v>
      </c>
      <c r="O82" s="1">
        <v>0.0</v>
      </c>
      <c r="P82" s="1">
        <v>65535.0</v>
      </c>
      <c r="R82" s="4">
        <f t="shared" si="11"/>
        <v>0.2239134646</v>
      </c>
    </row>
    <row r="83" ht="15.75" customHeight="1"/>
    <row r="84" ht="15.75" customHeight="1">
      <c r="C84" s="1" t="s">
        <v>2</v>
      </c>
    </row>
    <row r="85" ht="15.75" customHeight="1">
      <c r="C85" s="1">
        <v>1.0</v>
      </c>
      <c r="D85" s="1" t="s">
        <v>161</v>
      </c>
      <c r="E85" s="1">
        <v>2299.0</v>
      </c>
      <c r="F85" s="1">
        <v>391.4097</v>
      </c>
      <c r="G85" s="1">
        <v>159.7743</v>
      </c>
      <c r="H85" s="1">
        <v>41.0</v>
      </c>
      <c r="I85" s="1">
        <v>1151.0</v>
      </c>
      <c r="J85" s="1" t="s">
        <v>176</v>
      </c>
      <c r="K85" s="1" t="s">
        <v>177</v>
      </c>
      <c r="L85" s="1">
        <v>899851.0</v>
      </c>
      <c r="M85" s="1">
        <v>361.0</v>
      </c>
      <c r="N85" s="1">
        <v>899851.0</v>
      </c>
      <c r="O85" s="1">
        <v>0.0</v>
      </c>
      <c r="P85" s="1">
        <v>65535.0</v>
      </c>
      <c r="R85" s="3">
        <f t="shared" ref="R85:R89" si="12">G85/F85</f>
        <v>0.4082021984</v>
      </c>
    </row>
    <row r="86" ht="15.75" customHeight="1">
      <c r="C86" s="1">
        <v>2.0</v>
      </c>
      <c r="D86" s="1" t="s">
        <v>164</v>
      </c>
      <c r="E86" s="1">
        <v>2299.0</v>
      </c>
      <c r="F86" s="1">
        <v>407.3149</v>
      </c>
      <c r="G86" s="1">
        <v>178.8108</v>
      </c>
      <c r="H86" s="1">
        <v>61.0</v>
      </c>
      <c r="I86" s="1">
        <v>1090.0</v>
      </c>
      <c r="J86" s="1" t="s">
        <v>178</v>
      </c>
      <c r="K86" s="1" t="s">
        <v>179</v>
      </c>
      <c r="L86" s="1">
        <v>936417.0</v>
      </c>
      <c r="M86" s="1">
        <v>370.0</v>
      </c>
      <c r="N86" s="1">
        <v>936417.0</v>
      </c>
      <c r="O86" s="1">
        <v>0.0</v>
      </c>
      <c r="P86" s="1">
        <v>65535.0</v>
      </c>
      <c r="R86" s="3">
        <f t="shared" si="12"/>
        <v>0.4389989171</v>
      </c>
    </row>
    <row r="87" ht="15.75" customHeight="1">
      <c r="C87" s="1">
        <v>3.0</v>
      </c>
      <c r="D87" s="1" t="s">
        <v>167</v>
      </c>
      <c r="E87" s="1">
        <v>2299.0</v>
      </c>
      <c r="F87" s="1">
        <v>345.4215</v>
      </c>
      <c r="G87" s="1">
        <v>161.633</v>
      </c>
      <c r="H87" s="1">
        <v>36.0</v>
      </c>
      <c r="I87" s="1">
        <v>1058.0</v>
      </c>
      <c r="J87" s="1" t="s">
        <v>180</v>
      </c>
      <c r="K87" s="1" t="s">
        <v>181</v>
      </c>
      <c r="L87" s="1">
        <v>794124.0</v>
      </c>
      <c r="M87" s="1">
        <v>303.0</v>
      </c>
      <c r="N87" s="1">
        <v>794124.0</v>
      </c>
      <c r="O87" s="1">
        <v>0.0</v>
      </c>
      <c r="P87" s="1">
        <v>65535.0</v>
      </c>
      <c r="R87" s="3">
        <f t="shared" si="12"/>
        <v>0.4679297612</v>
      </c>
    </row>
    <row r="88" ht="15.75" customHeight="1">
      <c r="C88" s="1">
        <v>4.0</v>
      </c>
      <c r="D88" s="1" t="s">
        <v>170</v>
      </c>
      <c r="E88" s="1">
        <v>2299.0</v>
      </c>
      <c r="F88" s="1">
        <v>417.5642</v>
      </c>
      <c r="G88" s="1">
        <v>190.4119</v>
      </c>
      <c r="H88" s="1">
        <v>42.0</v>
      </c>
      <c r="I88" s="1">
        <v>1472.0</v>
      </c>
      <c r="J88" s="1" t="s">
        <v>182</v>
      </c>
      <c r="K88" s="1" t="s">
        <v>183</v>
      </c>
      <c r="L88" s="1">
        <v>959980.0</v>
      </c>
      <c r="M88" s="1">
        <v>382.0</v>
      </c>
      <c r="N88" s="1">
        <v>959980.0</v>
      </c>
      <c r="O88" s="1">
        <v>0.0</v>
      </c>
      <c r="P88" s="1">
        <v>65535.0</v>
      </c>
      <c r="R88" s="3">
        <f t="shared" si="12"/>
        <v>0.456006286</v>
      </c>
    </row>
    <row r="89" ht="15.75" customHeight="1">
      <c r="C89" s="1">
        <v>5.0</v>
      </c>
      <c r="D89" s="1" t="s">
        <v>167</v>
      </c>
      <c r="E89" s="1">
        <v>2299.0</v>
      </c>
      <c r="F89" s="1">
        <v>342.8051</v>
      </c>
      <c r="G89" s="1">
        <v>182.5669</v>
      </c>
      <c r="H89" s="1">
        <v>24.0</v>
      </c>
      <c r="I89" s="1">
        <v>1208.0</v>
      </c>
      <c r="J89" s="1" t="s">
        <v>184</v>
      </c>
      <c r="K89" s="1" t="s">
        <v>185</v>
      </c>
      <c r="L89" s="1">
        <v>788109.0</v>
      </c>
      <c r="M89" s="1">
        <v>296.0</v>
      </c>
      <c r="N89" s="1">
        <v>788109.0</v>
      </c>
      <c r="O89" s="1">
        <v>0.0</v>
      </c>
      <c r="P89" s="1">
        <v>65535.0</v>
      </c>
      <c r="R89" s="3">
        <f t="shared" si="12"/>
        <v>0.532567631</v>
      </c>
    </row>
    <row r="90" ht="15.75" customHeight="1"/>
    <row r="91" ht="15.75" customHeight="1">
      <c r="C91" s="1" t="s">
        <v>24</v>
      </c>
    </row>
    <row r="92" ht="15.75" customHeight="1">
      <c r="C92" s="1">
        <v>1.0</v>
      </c>
      <c r="D92" s="1" t="s">
        <v>186</v>
      </c>
      <c r="E92" s="1" t="s">
        <v>8</v>
      </c>
      <c r="F92" s="1">
        <v>782.1379</v>
      </c>
      <c r="G92" s="1">
        <v>280.5419</v>
      </c>
      <c r="H92" s="1">
        <v>46.0</v>
      </c>
      <c r="I92" s="1">
        <v>1711.0</v>
      </c>
      <c r="J92" s="1" t="s">
        <v>187</v>
      </c>
      <c r="K92" s="1" t="s">
        <v>188</v>
      </c>
      <c r="L92" s="1" t="s">
        <v>189</v>
      </c>
      <c r="M92" s="1">
        <v>755.0</v>
      </c>
      <c r="N92" s="1">
        <v>1798135.0</v>
      </c>
      <c r="O92" s="1">
        <v>0.0</v>
      </c>
      <c r="P92" s="1">
        <v>65535.0</v>
      </c>
      <c r="R92" s="6">
        <f t="shared" ref="R92:R95" si="13">G92/F92</f>
        <v>0.3586859811</v>
      </c>
    </row>
    <row r="93" ht="15.75" customHeight="1">
      <c r="C93" s="1">
        <v>2.0</v>
      </c>
      <c r="D93" s="1" t="s">
        <v>190</v>
      </c>
      <c r="E93" s="1" t="s">
        <v>8</v>
      </c>
      <c r="F93" s="1">
        <v>707.1435</v>
      </c>
      <c r="G93" s="1">
        <v>309.2419</v>
      </c>
      <c r="H93" s="1">
        <v>30.0</v>
      </c>
      <c r="I93" s="1">
        <v>1715.0</v>
      </c>
      <c r="J93" s="1" t="s">
        <v>191</v>
      </c>
      <c r="K93" s="1" t="s">
        <v>192</v>
      </c>
      <c r="L93" s="1" t="s">
        <v>193</v>
      </c>
      <c r="M93" s="1">
        <v>681.0</v>
      </c>
      <c r="N93" s="1" t="s">
        <v>194</v>
      </c>
      <c r="O93" s="1">
        <v>0.0</v>
      </c>
      <c r="P93" s="1">
        <v>65535.0</v>
      </c>
      <c r="R93" s="6">
        <f t="shared" si="13"/>
        <v>0.4373113802</v>
      </c>
    </row>
    <row r="94" ht="15.75" customHeight="1">
      <c r="C94" s="1">
        <v>3.0</v>
      </c>
      <c r="D94" s="1" t="s">
        <v>195</v>
      </c>
      <c r="E94" s="1" t="s">
        <v>8</v>
      </c>
      <c r="F94" s="1">
        <v>788.6738</v>
      </c>
      <c r="G94" s="1">
        <v>261.2005</v>
      </c>
      <c r="H94" s="1">
        <v>88.0</v>
      </c>
      <c r="I94" s="1">
        <v>1563.0</v>
      </c>
      <c r="J94" s="1" t="s">
        <v>196</v>
      </c>
      <c r="K94" s="1" t="s">
        <v>134</v>
      </c>
      <c r="L94" s="1" t="s">
        <v>197</v>
      </c>
      <c r="M94" s="1">
        <v>783.0</v>
      </c>
      <c r="N94" s="1" t="s">
        <v>198</v>
      </c>
      <c r="O94" s="1">
        <v>0.0</v>
      </c>
      <c r="P94" s="1">
        <v>65535.0</v>
      </c>
      <c r="R94" s="6">
        <f t="shared" si="13"/>
        <v>0.3311895235</v>
      </c>
    </row>
    <row r="95" ht="15.75" customHeight="1">
      <c r="C95" s="1">
        <v>4.0</v>
      </c>
      <c r="D95" s="1" t="s">
        <v>199</v>
      </c>
      <c r="E95" s="1" t="s">
        <v>8</v>
      </c>
      <c r="F95" s="1">
        <v>694.6103</v>
      </c>
      <c r="G95" s="1">
        <v>242.5787</v>
      </c>
      <c r="H95" s="1">
        <v>29.0</v>
      </c>
      <c r="I95" s="1">
        <v>1441.0</v>
      </c>
      <c r="J95" s="1" t="s">
        <v>200</v>
      </c>
      <c r="K95" s="1" t="s">
        <v>201</v>
      </c>
      <c r="L95" s="1" t="s">
        <v>202</v>
      </c>
      <c r="M95" s="1">
        <v>690.0</v>
      </c>
      <c r="N95" s="1" t="s">
        <v>203</v>
      </c>
      <c r="O95" s="1">
        <v>0.0</v>
      </c>
      <c r="P95" s="1">
        <v>65535.0</v>
      </c>
      <c r="R95" s="6">
        <f t="shared" si="13"/>
        <v>0.3492299207</v>
      </c>
    </row>
    <row r="96" ht="15.75" customHeight="1">
      <c r="R96" s="6"/>
    </row>
    <row r="97" ht="15.75" customHeight="1">
      <c r="C97" s="1" t="s">
        <v>2</v>
      </c>
    </row>
    <row r="98" ht="15.75" customHeight="1">
      <c r="C98" s="1">
        <v>5.0</v>
      </c>
      <c r="D98" s="1" t="s">
        <v>186</v>
      </c>
      <c r="E98" s="1" t="s">
        <v>8</v>
      </c>
      <c r="F98" s="1">
        <v>444.5228</v>
      </c>
      <c r="G98" s="1">
        <v>213.8584</v>
      </c>
      <c r="H98" s="1">
        <v>22.0</v>
      </c>
      <c r="I98" s="1">
        <v>1378.0</v>
      </c>
      <c r="J98" s="1" t="s">
        <v>204</v>
      </c>
      <c r="K98" s="1" t="s">
        <v>205</v>
      </c>
      <c r="L98" s="1" t="s">
        <v>206</v>
      </c>
      <c r="M98" s="1">
        <v>412.0</v>
      </c>
      <c r="N98" s="1" t="s">
        <v>207</v>
      </c>
      <c r="O98" s="1">
        <v>0.0</v>
      </c>
      <c r="P98" s="1">
        <v>65535.0</v>
      </c>
      <c r="R98" s="3">
        <f t="shared" ref="R98:R101" si="14">G98/F98</f>
        <v>0.4810965827</v>
      </c>
    </row>
    <row r="99" ht="15.75" customHeight="1">
      <c r="C99" s="1">
        <v>6.0</v>
      </c>
      <c r="D99" s="1" t="s">
        <v>190</v>
      </c>
      <c r="E99" s="1" t="s">
        <v>8</v>
      </c>
      <c r="F99" s="1">
        <v>425.4015</v>
      </c>
      <c r="G99" s="1">
        <v>245.3272</v>
      </c>
      <c r="H99" s="1">
        <v>23.0</v>
      </c>
      <c r="I99" s="1">
        <v>1342.0</v>
      </c>
      <c r="J99" s="1" t="s">
        <v>208</v>
      </c>
      <c r="K99" s="1" t="s">
        <v>69</v>
      </c>
      <c r="L99" s="1" t="s">
        <v>209</v>
      </c>
      <c r="M99" s="1">
        <v>353.0</v>
      </c>
      <c r="N99" s="1" t="s">
        <v>210</v>
      </c>
      <c r="O99" s="1">
        <v>0.0</v>
      </c>
      <c r="P99" s="1">
        <v>65535.0</v>
      </c>
      <c r="R99" s="3">
        <f t="shared" si="14"/>
        <v>0.5766956628</v>
      </c>
    </row>
    <row r="100" ht="15.75" customHeight="1">
      <c r="C100" s="1">
        <v>7.0</v>
      </c>
      <c r="D100" s="1" t="s">
        <v>195</v>
      </c>
      <c r="E100" s="1" t="s">
        <v>8</v>
      </c>
      <c r="F100" s="1">
        <v>456.8617</v>
      </c>
      <c r="G100" s="1">
        <v>266.5293</v>
      </c>
      <c r="H100" s="1">
        <v>8.0</v>
      </c>
      <c r="I100" s="1">
        <v>1610.0</v>
      </c>
      <c r="J100" s="1" t="s">
        <v>211</v>
      </c>
      <c r="K100" s="1" t="s">
        <v>212</v>
      </c>
      <c r="L100" s="1" t="s">
        <v>213</v>
      </c>
      <c r="M100" s="1">
        <v>383.0</v>
      </c>
      <c r="N100" s="1" t="s">
        <v>214</v>
      </c>
      <c r="O100" s="1">
        <v>0.0</v>
      </c>
      <c r="P100" s="1">
        <v>65535.0</v>
      </c>
      <c r="R100" s="3">
        <f t="shared" si="14"/>
        <v>0.5833916478</v>
      </c>
    </row>
    <row r="101" ht="15.75" customHeight="1">
      <c r="C101" s="1">
        <v>8.0</v>
      </c>
      <c r="D101" s="1" t="s">
        <v>199</v>
      </c>
      <c r="E101" s="1" t="s">
        <v>8</v>
      </c>
      <c r="F101" s="1">
        <v>397.0009</v>
      </c>
      <c r="G101" s="1">
        <v>196.654</v>
      </c>
      <c r="H101" s="1">
        <v>18.0</v>
      </c>
      <c r="I101" s="1">
        <v>1234.0</v>
      </c>
      <c r="J101" s="1" t="s">
        <v>215</v>
      </c>
      <c r="K101" s="1" t="s">
        <v>216</v>
      </c>
      <c r="L101" s="1" t="s">
        <v>217</v>
      </c>
      <c r="M101" s="1">
        <v>362.0</v>
      </c>
      <c r="N101" s="1" t="s">
        <v>218</v>
      </c>
      <c r="O101" s="1">
        <v>0.0</v>
      </c>
      <c r="P101" s="1">
        <v>65535.0</v>
      </c>
      <c r="R101" s="3">
        <f t="shared" si="14"/>
        <v>0.495349003</v>
      </c>
    </row>
    <row r="102" ht="15.75" customHeight="1"/>
    <row r="103" ht="15.75" customHeight="1">
      <c r="C103" s="1" t="s">
        <v>24</v>
      </c>
    </row>
    <row r="104" ht="15.75" customHeight="1">
      <c r="C104" s="1">
        <v>1.0</v>
      </c>
      <c r="D104" s="1" t="s">
        <v>219</v>
      </c>
      <c r="E104" s="1" t="s">
        <v>8</v>
      </c>
      <c r="F104" s="1">
        <v>901.3815</v>
      </c>
      <c r="G104" s="1">
        <v>224.949</v>
      </c>
      <c r="H104" s="1">
        <v>89.0</v>
      </c>
      <c r="I104" s="1">
        <v>1578.0</v>
      </c>
      <c r="J104" s="1" t="s">
        <v>220</v>
      </c>
      <c r="K104" s="1" t="s">
        <v>221</v>
      </c>
      <c r="L104" s="1" t="s">
        <v>222</v>
      </c>
      <c r="M104" s="1">
        <v>914.0</v>
      </c>
      <c r="N104" s="1">
        <v>2072276.0</v>
      </c>
      <c r="O104" s="1">
        <v>0.0</v>
      </c>
      <c r="P104" s="1">
        <v>65535.0</v>
      </c>
      <c r="R104" s="4">
        <f t="shared" ref="R104:R108" si="15">G104/F104</f>
        <v>0.2495602583</v>
      </c>
    </row>
    <row r="105" ht="15.75" customHeight="1">
      <c r="C105" s="1">
        <v>2.0</v>
      </c>
      <c r="D105" s="1" t="s">
        <v>223</v>
      </c>
      <c r="E105" s="1" t="s">
        <v>8</v>
      </c>
      <c r="F105" s="1">
        <v>944.4232</v>
      </c>
      <c r="G105" s="1">
        <v>222.4509</v>
      </c>
      <c r="H105" s="1">
        <v>250.0</v>
      </c>
      <c r="I105" s="1">
        <v>1824.0</v>
      </c>
      <c r="J105" s="1" t="s">
        <v>91</v>
      </c>
      <c r="K105" s="1" t="s">
        <v>126</v>
      </c>
      <c r="L105" s="1" t="s">
        <v>224</v>
      </c>
      <c r="M105" s="1">
        <v>938.0</v>
      </c>
      <c r="N105" s="1">
        <v>2171229.0</v>
      </c>
      <c r="O105" s="1">
        <v>0.0</v>
      </c>
      <c r="P105" s="1">
        <v>65535.0</v>
      </c>
      <c r="R105" s="4">
        <f t="shared" si="15"/>
        <v>0.2355415454</v>
      </c>
    </row>
    <row r="106" ht="15.75" customHeight="1">
      <c r="C106" s="1">
        <v>3.0</v>
      </c>
      <c r="D106" s="1" t="s">
        <v>225</v>
      </c>
      <c r="E106" s="1" t="s">
        <v>8</v>
      </c>
      <c r="F106" s="1">
        <v>942.117</v>
      </c>
      <c r="G106" s="1">
        <v>245.2638</v>
      </c>
      <c r="H106" s="1">
        <v>242.0</v>
      </c>
      <c r="I106" s="1">
        <v>1894.0</v>
      </c>
      <c r="J106" s="1" t="s">
        <v>226</v>
      </c>
      <c r="K106" s="1" t="s">
        <v>227</v>
      </c>
      <c r="L106" s="1" t="s">
        <v>228</v>
      </c>
      <c r="M106" s="1">
        <v>952.0</v>
      </c>
      <c r="N106" s="1">
        <v>2165927.0</v>
      </c>
      <c r="O106" s="1">
        <v>0.0</v>
      </c>
      <c r="P106" s="1">
        <v>65535.0</v>
      </c>
      <c r="R106" s="4">
        <f t="shared" si="15"/>
        <v>0.2603326338</v>
      </c>
    </row>
    <row r="107" ht="15.75" customHeight="1">
      <c r="C107" s="1">
        <v>4.0</v>
      </c>
      <c r="D107" s="1" t="s">
        <v>229</v>
      </c>
      <c r="E107" s="1" t="s">
        <v>8</v>
      </c>
      <c r="F107" s="1">
        <v>918.903</v>
      </c>
      <c r="G107" s="1">
        <v>203.6114</v>
      </c>
      <c r="H107" s="1">
        <v>140.0</v>
      </c>
      <c r="I107" s="1">
        <v>1623.0</v>
      </c>
      <c r="J107" s="1" t="s">
        <v>230</v>
      </c>
      <c r="K107" s="1" t="s">
        <v>231</v>
      </c>
      <c r="L107" s="1" t="s">
        <v>232</v>
      </c>
      <c r="M107" s="1">
        <v>928.0</v>
      </c>
      <c r="N107" s="1">
        <v>2112558.0</v>
      </c>
      <c r="O107" s="1">
        <v>0.0</v>
      </c>
      <c r="P107" s="1">
        <v>65535.0</v>
      </c>
      <c r="R107" s="4">
        <f t="shared" si="15"/>
        <v>0.2215809503</v>
      </c>
    </row>
    <row r="108" ht="15.75" customHeight="1">
      <c r="C108" s="1">
        <v>5.0</v>
      </c>
      <c r="D108" s="1" t="s">
        <v>229</v>
      </c>
      <c r="E108" s="1" t="s">
        <v>8</v>
      </c>
      <c r="F108" s="1">
        <v>945.0739</v>
      </c>
      <c r="G108" s="1">
        <v>255.848</v>
      </c>
      <c r="H108" s="1">
        <v>141.0</v>
      </c>
      <c r="I108" s="1">
        <v>1767.0</v>
      </c>
      <c r="J108" s="1" t="s">
        <v>148</v>
      </c>
      <c r="K108" s="1" t="s">
        <v>233</v>
      </c>
      <c r="L108" s="1" t="s">
        <v>234</v>
      </c>
      <c r="M108" s="1">
        <v>966.0</v>
      </c>
      <c r="N108" s="1">
        <v>2172725.0</v>
      </c>
      <c r="O108" s="1">
        <v>0.0</v>
      </c>
      <c r="P108" s="1">
        <v>65535.0</v>
      </c>
      <c r="R108" s="4">
        <f t="shared" si="15"/>
        <v>0.2707174539</v>
      </c>
    </row>
    <row r="109" ht="15.75" customHeight="1"/>
    <row r="110" ht="15.75" customHeight="1">
      <c r="C110" s="1" t="s">
        <v>2</v>
      </c>
    </row>
    <row r="111" ht="15.75" customHeight="1">
      <c r="C111" s="1">
        <v>6.0</v>
      </c>
      <c r="D111" s="1" t="s">
        <v>235</v>
      </c>
      <c r="E111" s="1" t="s">
        <v>8</v>
      </c>
      <c r="F111" s="1">
        <v>451.6599</v>
      </c>
      <c r="G111" s="1">
        <v>312.7292</v>
      </c>
      <c r="H111" s="1">
        <v>5.0</v>
      </c>
      <c r="I111" s="1">
        <v>1671.0</v>
      </c>
      <c r="J111" s="1" t="s">
        <v>236</v>
      </c>
      <c r="K111" s="1" t="s">
        <v>118</v>
      </c>
      <c r="L111" s="1" t="s">
        <v>237</v>
      </c>
      <c r="M111" s="1">
        <v>344.0</v>
      </c>
      <c r="N111" s="1">
        <v>1038366.0</v>
      </c>
      <c r="O111" s="1">
        <v>0.0</v>
      </c>
      <c r="P111" s="1">
        <v>65535.0</v>
      </c>
      <c r="R111" s="3">
        <f t="shared" ref="R111:R115" si="16">G111/F111</f>
        <v>0.6923997459</v>
      </c>
    </row>
    <row r="112" ht="15.75" customHeight="1">
      <c r="C112" s="1">
        <v>7.0</v>
      </c>
      <c r="D112" s="1" t="s">
        <v>223</v>
      </c>
      <c r="E112" s="1" t="s">
        <v>8</v>
      </c>
      <c r="F112" s="1">
        <v>486.9239</v>
      </c>
      <c r="G112" s="1">
        <v>262.9031</v>
      </c>
      <c r="H112" s="1">
        <v>55.0</v>
      </c>
      <c r="I112" s="1">
        <v>1514.0</v>
      </c>
      <c r="J112" s="1" t="s">
        <v>238</v>
      </c>
      <c r="K112" s="1" t="s">
        <v>239</v>
      </c>
      <c r="L112" s="1" t="s">
        <v>240</v>
      </c>
      <c r="M112" s="1">
        <v>418.0</v>
      </c>
      <c r="N112" s="1">
        <v>1119438.0</v>
      </c>
      <c r="O112" s="1">
        <v>0.0</v>
      </c>
      <c r="P112" s="1">
        <v>65535.0</v>
      </c>
      <c r="R112" s="3">
        <f t="shared" si="16"/>
        <v>0.5399264649</v>
      </c>
    </row>
    <row r="113" ht="15.75" customHeight="1">
      <c r="C113" s="1">
        <v>8.0</v>
      </c>
      <c r="D113" s="1" t="s">
        <v>225</v>
      </c>
      <c r="E113" s="1" t="s">
        <v>8</v>
      </c>
      <c r="F113" s="1">
        <v>446.9474</v>
      </c>
      <c r="G113" s="1">
        <v>288.413</v>
      </c>
      <c r="H113" s="1">
        <v>55.0</v>
      </c>
      <c r="I113" s="1">
        <v>1804.0</v>
      </c>
      <c r="J113" s="1" t="s">
        <v>241</v>
      </c>
      <c r="K113" s="1" t="s">
        <v>242</v>
      </c>
      <c r="L113" s="1" t="s">
        <v>243</v>
      </c>
      <c r="M113" s="1">
        <v>354.0</v>
      </c>
      <c r="N113" s="1" t="s">
        <v>244</v>
      </c>
      <c r="O113" s="1">
        <v>0.0</v>
      </c>
      <c r="P113" s="1">
        <v>65535.0</v>
      </c>
      <c r="R113" s="3">
        <f t="shared" si="16"/>
        <v>0.6452951734</v>
      </c>
    </row>
    <row r="114" ht="15.75" customHeight="1">
      <c r="C114" s="1">
        <v>9.0</v>
      </c>
      <c r="D114" s="1" t="s">
        <v>229</v>
      </c>
      <c r="E114" s="1" t="s">
        <v>8</v>
      </c>
      <c r="F114" s="1">
        <v>462.9778</v>
      </c>
      <c r="G114" s="1">
        <v>234.086</v>
      </c>
      <c r="H114" s="1">
        <v>43.0</v>
      </c>
      <c r="I114" s="1">
        <v>1472.0</v>
      </c>
      <c r="J114" s="1" t="s">
        <v>245</v>
      </c>
      <c r="K114" s="1" t="s">
        <v>35</v>
      </c>
      <c r="L114" s="1" t="s">
        <v>246</v>
      </c>
      <c r="M114" s="1">
        <v>418.0</v>
      </c>
      <c r="N114" s="1" t="s">
        <v>247</v>
      </c>
      <c r="O114" s="1">
        <v>0.0</v>
      </c>
      <c r="P114" s="1">
        <v>65535.0</v>
      </c>
      <c r="R114" s="3">
        <f t="shared" si="16"/>
        <v>0.5056095562</v>
      </c>
    </row>
    <row r="115" ht="15.75" customHeight="1">
      <c r="C115" s="1">
        <v>10.0</v>
      </c>
      <c r="D115" s="1" t="s">
        <v>248</v>
      </c>
      <c r="E115" s="1" t="s">
        <v>8</v>
      </c>
      <c r="F115" s="1">
        <v>447.8338</v>
      </c>
      <c r="G115" s="1">
        <v>263.3511</v>
      </c>
      <c r="H115" s="1">
        <v>34.0</v>
      </c>
      <c r="I115" s="1">
        <v>1729.0</v>
      </c>
      <c r="J115" s="1" t="s">
        <v>249</v>
      </c>
      <c r="K115" s="1" t="s">
        <v>221</v>
      </c>
      <c r="L115" s="1" t="s">
        <v>250</v>
      </c>
      <c r="M115" s="1">
        <v>384.0</v>
      </c>
      <c r="N115" s="1" t="s">
        <v>251</v>
      </c>
      <c r="O115" s="1">
        <v>0.0</v>
      </c>
      <c r="P115" s="1">
        <v>65535.0</v>
      </c>
      <c r="R115" s="3">
        <f t="shared" si="16"/>
        <v>0.5880554349</v>
      </c>
    </row>
    <row r="116" ht="15.75" customHeight="1"/>
    <row r="117" ht="15.75" customHeight="1"/>
    <row r="118" ht="15.75" customHeight="1">
      <c r="C118" s="1" t="s">
        <v>24</v>
      </c>
    </row>
    <row r="119" ht="15.75" customHeight="1">
      <c r="C119" s="1">
        <v>1.0</v>
      </c>
      <c r="D119" s="1" t="s">
        <v>252</v>
      </c>
      <c r="E119" s="1" t="s">
        <v>8</v>
      </c>
      <c r="F119" s="1">
        <v>886.8164</v>
      </c>
      <c r="G119" s="1">
        <v>194.6035</v>
      </c>
      <c r="H119" s="1">
        <v>184.0</v>
      </c>
      <c r="I119" s="1">
        <v>1563.0</v>
      </c>
      <c r="J119" s="1" t="s">
        <v>253</v>
      </c>
      <c r="K119" s="1" t="s">
        <v>254</v>
      </c>
      <c r="L119" s="1" t="s">
        <v>255</v>
      </c>
      <c r="M119" s="1">
        <v>899.0</v>
      </c>
      <c r="N119" s="1">
        <v>2038791.0</v>
      </c>
      <c r="O119" s="1">
        <v>0.0</v>
      </c>
      <c r="P119" s="1">
        <v>65535.0</v>
      </c>
      <c r="R119" s="4">
        <f t="shared" ref="R119:R123" si="17">G119/F119</f>
        <v>0.2194405742</v>
      </c>
    </row>
    <row r="120" ht="15.75" customHeight="1">
      <c r="C120" s="1">
        <v>2.0</v>
      </c>
      <c r="D120" s="1" t="s">
        <v>256</v>
      </c>
      <c r="E120" s="1" t="s">
        <v>8</v>
      </c>
      <c r="F120" s="1">
        <v>904.8525</v>
      </c>
      <c r="G120" s="1">
        <v>176.034</v>
      </c>
      <c r="H120" s="1">
        <v>373.0</v>
      </c>
      <c r="I120" s="1">
        <v>1522.0</v>
      </c>
      <c r="J120" s="1" t="s">
        <v>257</v>
      </c>
      <c r="K120" s="1" t="s">
        <v>258</v>
      </c>
      <c r="L120" s="1" t="s">
        <v>259</v>
      </c>
      <c r="M120" s="1">
        <v>908.0</v>
      </c>
      <c r="N120" s="1">
        <v>2080256.0</v>
      </c>
      <c r="O120" s="1">
        <v>0.0</v>
      </c>
      <c r="P120" s="1">
        <v>65535.0</v>
      </c>
      <c r="R120" s="4">
        <f t="shared" si="17"/>
        <v>0.1945444147</v>
      </c>
    </row>
    <row r="121" ht="15.75" customHeight="1">
      <c r="C121" s="1">
        <v>3.0</v>
      </c>
      <c r="D121" s="1" t="s">
        <v>260</v>
      </c>
      <c r="E121" s="1" t="s">
        <v>8</v>
      </c>
      <c r="F121" s="1">
        <v>881.4524</v>
      </c>
      <c r="G121" s="1">
        <v>169.0402</v>
      </c>
      <c r="H121" s="1">
        <v>404.0</v>
      </c>
      <c r="I121" s="1">
        <v>1457.0</v>
      </c>
      <c r="J121" s="1" t="s">
        <v>261</v>
      </c>
      <c r="K121" s="1" t="s">
        <v>262</v>
      </c>
      <c r="L121" s="1" t="s">
        <v>263</v>
      </c>
      <c r="M121" s="1">
        <v>889.0</v>
      </c>
      <c r="N121" s="1">
        <v>2026459.0</v>
      </c>
      <c r="O121" s="1">
        <v>0.0</v>
      </c>
      <c r="P121" s="1">
        <v>65535.0</v>
      </c>
      <c r="R121" s="4">
        <f t="shared" si="17"/>
        <v>0.1917746211</v>
      </c>
    </row>
    <row r="122" ht="15.75" customHeight="1">
      <c r="C122" s="1">
        <v>4.0</v>
      </c>
      <c r="D122" s="1" t="s">
        <v>264</v>
      </c>
      <c r="E122" s="1" t="s">
        <v>8</v>
      </c>
      <c r="F122" s="1">
        <v>913.3767</v>
      </c>
      <c r="G122" s="1">
        <v>191.1693</v>
      </c>
      <c r="H122" s="1">
        <v>286.0</v>
      </c>
      <c r="I122" s="1">
        <v>1549.0</v>
      </c>
      <c r="J122" s="1" t="s">
        <v>265</v>
      </c>
      <c r="K122" s="1" t="s">
        <v>233</v>
      </c>
      <c r="L122" s="1" t="s">
        <v>266</v>
      </c>
      <c r="M122" s="1">
        <v>919.0</v>
      </c>
      <c r="N122" s="1">
        <v>2099853.0</v>
      </c>
      <c r="O122" s="1">
        <v>0.0</v>
      </c>
      <c r="P122" s="1">
        <v>65535.0</v>
      </c>
      <c r="R122" s="4">
        <f t="shared" si="17"/>
        <v>0.2092995146</v>
      </c>
    </row>
    <row r="123" ht="15.75" customHeight="1">
      <c r="C123" s="1">
        <v>5.0</v>
      </c>
      <c r="D123" s="1" t="s">
        <v>267</v>
      </c>
      <c r="E123" s="1" t="s">
        <v>8</v>
      </c>
      <c r="F123" s="1">
        <v>895.8447</v>
      </c>
      <c r="G123" s="1">
        <v>173.5736</v>
      </c>
      <c r="H123" s="1">
        <v>336.0</v>
      </c>
      <c r="I123" s="1">
        <v>1470.0</v>
      </c>
      <c r="J123" s="1" t="s">
        <v>268</v>
      </c>
      <c r="K123" s="1" t="s">
        <v>269</v>
      </c>
      <c r="L123" s="1" t="s">
        <v>270</v>
      </c>
      <c r="M123" s="1">
        <v>905.0</v>
      </c>
      <c r="N123" s="1">
        <v>2059547.0</v>
      </c>
      <c r="O123" s="1">
        <v>0.0</v>
      </c>
      <c r="P123" s="1">
        <v>65535.0</v>
      </c>
      <c r="R123" s="4">
        <f t="shared" si="17"/>
        <v>0.1937541183</v>
      </c>
    </row>
    <row r="124" ht="15.75" customHeight="1"/>
    <row r="125" ht="15.75" customHeight="1">
      <c r="C125" s="1" t="s">
        <v>2</v>
      </c>
    </row>
    <row r="126" ht="15.75" customHeight="1">
      <c r="C126" s="1">
        <v>6.0</v>
      </c>
      <c r="D126" s="1" t="s">
        <v>252</v>
      </c>
      <c r="E126" s="1" t="s">
        <v>8</v>
      </c>
      <c r="F126" s="1">
        <v>461.0478</v>
      </c>
      <c r="G126" s="1">
        <v>275.3846</v>
      </c>
      <c r="H126" s="1">
        <v>6.0</v>
      </c>
      <c r="I126" s="1">
        <v>1627.0</v>
      </c>
      <c r="J126" s="1" t="s">
        <v>271</v>
      </c>
      <c r="K126" s="1" t="s">
        <v>272</v>
      </c>
      <c r="L126" s="1" t="s">
        <v>273</v>
      </c>
      <c r="M126" s="1">
        <v>379.0</v>
      </c>
      <c r="N126" s="1">
        <v>1059949.0</v>
      </c>
      <c r="O126" s="1">
        <v>0.0</v>
      </c>
      <c r="P126" s="1">
        <v>65535.0</v>
      </c>
      <c r="R126" s="3">
        <f t="shared" ref="R126:R130" si="18">G126/F126</f>
        <v>0.5973016247</v>
      </c>
    </row>
    <row r="127" ht="15.75" customHeight="1">
      <c r="C127" s="1">
        <v>7.0</v>
      </c>
      <c r="D127" s="1" t="s">
        <v>256</v>
      </c>
      <c r="E127" s="1" t="s">
        <v>8</v>
      </c>
      <c r="F127" s="1">
        <v>537.3532</v>
      </c>
      <c r="G127" s="1">
        <v>234.1474</v>
      </c>
      <c r="H127" s="1">
        <v>55.0</v>
      </c>
      <c r="I127" s="1">
        <v>1588.0</v>
      </c>
      <c r="J127" s="1" t="s">
        <v>274</v>
      </c>
      <c r="K127" s="1" t="s">
        <v>275</v>
      </c>
      <c r="L127" s="1" t="s">
        <v>276</v>
      </c>
      <c r="M127" s="1">
        <v>490.0</v>
      </c>
      <c r="N127" s="1">
        <v>1235375.0</v>
      </c>
      <c r="O127" s="1">
        <v>0.0</v>
      </c>
      <c r="P127" s="1">
        <v>65535.0</v>
      </c>
      <c r="R127" s="3">
        <f t="shared" si="18"/>
        <v>0.435742078</v>
      </c>
    </row>
    <row r="128" ht="15.75" customHeight="1">
      <c r="C128" s="1">
        <v>8.0</v>
      </c>
      <c r="D128" s="1" t="s">
        <v>260</v>
      </c>
      <c r="E128" s="1" t="s">
        <v>8</v>
      </c>
      <c r="F128" s="1">
        <v>519.5472</v>
      </c>
      <c r="G128" s="1">
        <v>288.3888</v>
      </c>
      <c r="H128" s="1">
        <v>65.0</v>
      </c>
      <c r="I128" s="1">
        <v>1653.0</v>
      </c>
      <c r="J128" s="1" t="s">
        <v>277</v>
      </c>
      <c r="K128" s="1" t="s">
        <v>35</v>
      </c>
      <c r="L128" s="1" t="s">
        <v>278</v>
      </c>
      <c r="M128" s="1">
        <v>428.0</v>
      </c>
      <c r="N128" s="1" t="s">
        <v>279</v>
      </c>
      <c r="O128" s="1">
        <v>0.0</v>
      </c>
      <c r="P128" s="1">
        <v>65535.0</v>
      </c>
      <c r="R128" s="3">
        <f t="shared" si="18"/>
        <v>0.5550771903</v>
      </c>
    </row>
    <row r="129" ht="15.75" customHeight="1">
      <c r="C129" s="1">
        <v>9.0</v>
      </c>
      <c r="D129" s="1" t="s">
        <v>264</v>
      </c>
      <c r="E129" s="1" t="s">
        <v>8</v>
      </c>
      <c r="F129" s="1">
        <v>511.5798</v>
      </c>
      <c r="G129" s="1">
        <v>281.1458</v>
      </c>
      <c r="H129" s="1">
        <v>33.0</v>
      </c>
      <c r="I129" s="1">
        <v>1736.0</v>
      </c>
      <c r="J129" s="1" t="s">
        <v>60</v>
      </c>
      <c r="K129" s="1" t="s">
        <v>280</v>
      </c>
      <c r="L129" s="1" t="s">
        <v>281</v>
      </c>
      <c r="M129" s="1">
        <v>439.0</v>
      </c>
      <c r="N129" s="1" t="s">
        <v>282</v>
      </c>
      <c r="O129" s="1">
        <v>0.0</v>
      </c>
      <c r="P129" s="1">
        <v>65535.0</v>
      </c>
      <c r="R129" s="3">
        <f t="shared" si="18"/>
        <v>0.5495639195</v>
      </c>
    </row>
    <row r="130" ht="15.75" customHeight="1">
      <c r="C130" s="1">
        <v>10.0</v>
      </c>
      <c r="D130" s="1" t="s">
        <v>267</v>
      </c>
      <c r="E130" s="1" t="s">
        <v>8</v>
      </c>
      <c r="F130" s="1">
        <v>531.1274</v>
      </c>
      <c r="G130" s="1">
        <v>324.1746</v>
      </c>
      <c r="H130" s="1">
        <v>40.0</v>
      </c>
      <c r="I130" s="1">
        <v>1662.0</v>
      </c>
      <c r="J130" s="1" t="s">
        <v>283</v>
      </c>
      <c r="K130" s="1" t="s">
        <v>284</v>
      </c>
      <c r="L130" s="1" t="s">
        <v>285</v>
      </c>
      <c r="M130" s="1">
        <v>428.0</v>
      </c>
      <c r="N130" s="1" t="s">
        <v>286</v>
      </c>
      <c r="O130" s="1">
        <v>0.0</v>
      </c>
      <c r="P130" s="1">
        <v>65535.0</v>
      </c>
      <c r="R130" s="3">
        <f t="shared" si="18"/>
        <v>0.6103518666</v>
      </c>
    </row>
    <row r="131" ht="15.75" customHeight="1"/>
    <row r="132" ht="15.75" customHeight="1">
      <c r="C132" s="1" t="s">
        <v>24</v>
      </c>
    </row>
    <row r="133" ht="15.75" customHeight="1">
      <c r="C133" s="1">
        <v>1.0</v>
      </c>
      <c r="D133" s="1" t="s">
        <v>287</v>
      </c>
      <c r="E133" s="1" t="s">
        <v>8</v>
      </c>
      <c r="F133" s="1">
        <v>845.4124</v>
      </c>
      <c r="G133" s="1">
        <v>258.4092</v>
      </c>
      <c r="H133" s="1">
        <v>56.0</v>
      </c>
      <c r="I133" s="1">
        <v>1628.0</v>
      </c>
      <c r="J133" s="1" t="s">
        <v>288</v>
      </c>
      <c r="K133" s="1" t="s">
        <v>289</v>
      </c>
      <c r="L133" s="1" t="s">
        <v>290</v>
      </c>
      <c r="M133" s="1">
        <v>849.0</v>
      </c>
      <c r="N133" s="1">
        <v>1943603.0</v>
      </c>
      <c r="O133" s="1">
        <v>0.0</v>
      </c>
      <c r="P133" s="1">
        <v>65535.0</v>
      </c>
      <c r="R133" s="4">
        <f t="shared" ref="R133:R137" si="19">G133/F133</f>
        <v>0.3056605273</v>
      </c>
    </row>
    <row r="134" ht="15.75" customHeight="1">
      <c r="C134" s="1">
        <v>2.0</v>
      </c>
      <c r="D134" s="1" t="s">
        <v>291</v>
      </c>
      <c r="E134" s="1" t="s">
        <v>8</v>
      </c>
      <c r="F134" s="1">
        <v>868.5007</v>
      </c>
      <c r="G134" s="1">
        <v>234.4539</v>
      </c>
      <c r="H134" s="1">
        <v>176.0</v>
      </c>
      <c r="I134" s="1">
        <v>1659.0</v>
      </c>
      <c r="J134" s="1" t="s">
        <v>28</v>
      </c>
      <c r="K134" s="1" t="s">
        <v>292</v>
      </c>
      <c r="L134" s="1" t="s">
        <v>293</v>
      </c>
      <c r="M134" s="1">
        <v>857.0</v>
      </c>
      <c r="N134" s="1">
        <v>1996683.0</v>
      </c>
      <c r="O134" s="1">
        <v>0.0</v>
      </c>
      <c r="P134" s="1">
        <v>65535.0</v>
      </c>
      <c r="R134" s="4">
        <f t="shared" si="19"/>
        <v>0.2699524595</v>
      </c>
    </row>
    <row r="135" ht="15.75" customHeight="1">
      <c r="C135" s="1">
        <v>3.0</v>
      </c>
      <c r="D135" s="1" t="s">
        <v>294</v>
      </c>
      <c r="E135" s="1" t="s">
        <v>8</v>
      </c>
      <c r="F135" s="1">
        <v>793.338</v>
      </c>
      <c r="G135" s="1">
        <v>254.7796</v>
      </c>
      <c r="H135" s="1">
        <v>151.0</v>
      </c>
      <c r="I135" s="1">
        <v>1510.0</v>
      </c>
      <c r="J135" s="1" t="s">
        <v>295</v>
      </c>
      <c r="K135" s="1" t="s">
        <v>296</v>
      </c>
      <c r="L135" s="1" t="s">
        <v>297</v>
      </c>
      <c r="M135" s="1">
        <v>793.0</v>
      </c>
      <c r="N135" s="1" t="s">
        <v>298</v>
      </c>
      <c r="O135" s="1">
        <v>0.0</v>
      </c>
      <c r="P135" s="1">
        <v>65535.0</v>
      </c>
      <c r="R135" s="4">
        <f t="shared" si="19"/>
        <v>0.3211488672</v>
      </c>
    </row>
    <row r="136" ht="15.75" customHeight="1">
      <c r="C136" s="1">
        <v>4.0</v>
      </c>
      <c r="D136" s="1" t="s">
        <v>299</v>
      </c>
      <c r="E136" s="1" t="s">
        <v>8</v>
      </c>
      <c r="F136" s="1">
        <v>782.3101</v>
      </c>
      <c r="G136" s="1">
        <v>278.1989</v>
      </c>
      <c r="H136" s="1">
        <v>166.0</v>
      </c>
      <c r="I136" s="1">
        <v>1657.0</v>
      </c>
      <c r="J136" s="1" t="s">
        <v>300</v>
      </c>
      <c r="K136" s="1" t="s">
        <v>301</v>
      </c>
      <c r="L136" s="1" t="s">
        <v>302</v>
      </c>
      <c r="M136" s="1">
        <v>763.0</v>
      </c>
      <c r="N136" s="1" t="s">
        <v>303</v>
      </c>
      <c r="O136" s="1">
        <v>0.0</v>
      </c>
      <c r="P136" s="1">
        <v>65535.0</v>
      </c>
      <c r="R136" s="4">
        <f t="shared" si="19"/>
        <v>0.355612052</v>
      </c>
    </row>
    <row r="137" ht="15.75" customHeight="1">
      <c r="C137" s="1">
        <v>5.0</v>
      </c>
      <c r="D137" s="1" t="s">
        <v>304</v>
      </c>
      <c r="E137" s="1" t="s">
        <v>8</v>
      </c>
      <c r="F137" s="1">
        <v>825.1053</v>
      </c>
      <c r="G137" s="1">
        <v>289.8054</v>
      </c>
      <c r="H137" s="1">
        <v>148.0</v>
      </c>
      <c r="I137" s="1">
        <v>1696.0</v>
      </c>
      <c r="J137" s="1" t="s">
        <v>305</v>
      </c>
      <c r="K137" s="1" t="s">
        <v>306</v>
      </c>
      <c r="L137" s="1" t="s">
        <v>307</v>
      </c>
      <c r="M137" s="1">
        <v>818.0</v>
      </c>
      <c r="N137" s="1" t="s">
        <v>308</v>
      </c>
      <c r="O137" s="1">
        <v>0.0</v>
      </c>
      <c r="P137" s="1">
        <v>65535.0</v>
      </c>
      <c r="R137" s="4">
        <f t="shared" si="19"/>
        <v>0.3512344424</v>
      </c>
    </row>
    <row r="138" ht="15.75" customHeight="1"/>
    <row r="139" ht="15.75" customHeight="1">
      <c r="C139" s="1" t="s">
        <v>2</v>
      </c>
    </row>
    <row r="140" ht="15.75" customHeight="1">
      <c r="C140" s="1">
        <v>6.0</v>
      </c>
      <c r="D140" s="1" t="s">
        <v>287</v>
      </c>
      <c r="E140" s="1" t="s">
        <v>8</v>
      </c>
      <c r="F140" s="1">
        <v>495.8734</v>
      </c>
      <c r="G140" s="1">
        <v>257.193</v>
      </c>
      <c r="H140" s="1">
        <v>2.0</v>
      </c>
      <c r="I140" s="1">
        <v>1571.0</v>
      </c>
      <c r="J140" s="1" t="s">
        <v>309</v>
      </c>
      <c r="K140" s="1" t="s">
        <v>310</v>
      </c>
      <c r="L140" s="1" t="s">
        <v>311</v>
      </c>
      <c r="M140" s="1">
        <v>446.0</v>
      </c>
      <c r="N140" s="1" t="s">
        <v>312</v>
      </c>
      <c r="O140" s="1">
        <v>0.0</v>
      </c>
      <c r="P140" s="1">
        <v>65535.0</v>
      </c>
      <c r="R140" s="3">
        <f t="shared" ref="R140:R144" si="20">G140/F140</f>
        <v>0.5186666597</v>
      </c>
    </row>
    <row r="141" ht="15.75" customHeight="1">
      <c r="C141" s="1">
        <v>7.0</v>
      </c>
      <c r="D141" s="1" t="s">
        <v>291</v>
      </c>
      <c r="E141" s="1" t="s">
        <v>8</v>
      </c>
      <c r="F141" s="1">
        <v>558.8734</v>
      </c>
      <c r="G141" s="1">
        <v>240.4319</v>
      </c>
      <c r="H141" s="1">
        <v>34.0</v>
      </c>
      <c r="I141" s="1">
        <v>1332.0</v>
      </c>
      <c r="J141" s="1" t="s">
        <v>313</v>
      </c>
      <c r="K141" s="1" t="s">
        <v>187</v>
      </c>
      <c r="L141" s="1" t="s">
        <v>314</v>
      </c>
      <c r="M141" s="1">
        <v>577.0</v>
      </c>
      <c r="N141" s="1" t="s">
        <v>315</v>
      </c>
      <c r="O141" s="1">
        <v>0.0</v>
      </c>
      <c r="P141" s="1">
        <v>65535.0</v>
      </c>
      <c r="R141" s="3">
        <f t="shared" si="20"/>
        <v>0.4302081652</v>
      </c>
    </row>
    <row r="142" ht="15.75" customHeight="1">
      <c r="C142" s="1">
        <v>8.0</v>
      </c>
      <c r="D142" s="1" t="s">
        <v>294</v>
      </c>
      <c r="E142" s="1" t="s">
        <v>8</v>
      </c>
      <c r="F142" s="1">
        <v>515.254</v>
      </c>
      <c r="G142" s="1">
        <v>264.2232</v>
      </c>
      <c r="H142" s="1">
        <v>55.0</v>
      </c>
      <c r="I142" s="1">
        <v>1599.0</v>
      </c>
      <c r="J142" s="1" t="s">
        <v>316</v>
      </c>
      <c r="K142" s="1" t="s">
        <v>317</v>
      </c>
      <c r="L142" s="1" t="s">
        <v>318</v>
      </c>
      <c r="M142" s="1">
        <v>482.0</v>
      </c>
      <c r="N142" s="1" t="s">
        <v>319</v>
      </c>
      <c r="O142" s="1">
        <v>0.0</v>
      </c>
      <c r="P142" s="1">
        <v>65535.0</v>
      </c>
      <c r="R142" s="3">
        <f t="shared" si="20"/>
        <v>0.5128018414</v>
      </c>
    </row>
    <row r="143" ht="15.75" customHeight="1">
      <c r="C143" s="1">
        <v>9.0</v>
      </c>
      <c r="D143" s="1" t="s">
        <v>299</v>
      </c>
      <c r="E143" s="1" t="s">
        <v>8</v>
      </c>
      <c r="F143" s="1">
        <v>465.5315</v>
      </c>
      <c r="G143" s="1">
        <v>286.0652</v>
      </c>
      <c r="H143" s="1">
        <v>17.0</v>
      </c>
      <c r="I143" s="1">
        <v>1424.0</v>
      </c>
      <c r="J143" s="1" t="s">
        <v>320</v>
      </c>
      <c r="K143" s="1" t="s">
        <v>321</v>
      </c>
      <c r="L143" s="1" t="s">
        <v>322</v>
      </c>
      <c r="M143" s="1">
        <v>380.0</v>
      </c>
      <c r="N143" s="1" t="s">
        <v>323</v>
      </c>
      <c r="O143" s="1">
        <v>0.0</v>
      </c>
      <c r="P143" s="1">
        <v>65535.0</v>
      </c>
      <c r="R143" s="3">
        <f t="shared" si="20"/>
        <v>0.614491608</v>
      </c>
    </row>
    <row r="144" ht="15.75" customHeight="1">
      <c r="C144" s="1">
        <v>10.0</v>
      </c>
      <c r="D144" s="1" t="s">
        <v>304</v>
      </c>
      <c r="E144" s="1" t="s">
        <v>8</v>
      </c>
      <c r="F144" s="1">
        <v>569.1666</v>
      </c>
      <c r="G144" s="1">
        <v>265.8143</v>
      </c>
      <c r="H144" s="1">
        <v>43.0</v>
      </c>
      <c r="I144" s="1">
        <v>1561.0</v>
      </c>
      <c r="J144" s="1" t="s">
        <v>204</v>
      </c>
      <c r="K144" s="1" t="s">
        <v>25</v>
      </c>
      <c r="L144" s="1" t="s">
        <v>324</v>
      </c>
      <c r="M144" s="1">
        <v>565.0</v>
      </c>
      <c r="N144" s="1" t="s">
        <v>325</v>
      </c>
      <c r="O144" s="1">
        <v>0.0</v>
      </c>
      <c r="P144" s="1">
        <v>65535.0</v>
      </c>
      <c r="R144" s="3">
        <f t="shared" si="20"/>
        <v>0.467023715</v>
      </c>
    </row>
    <row r="145" ht="15.75" customHeight="1"/>
    <row r="146" ht="15.75" customHeight="1"/>
    <row r="147" ht="15.75" customHeight="1">
      <c r="C147" s="1" t="s">
        <v>24</v>
      </c>
    </row>
    <row r="148" ht="15.75" customHeight="1">
      <c r="C148" s="1">
        <v>1.0</v>
      </c>
      <c r="D148" s="1" t="s">
        <v>326</v>
      </c>
      <c r="E148" s="1" t="s">
        <v>8</v>
      </c>
      <c r="F148" s="1">
        <v>842.9382</v>
      </c>
      <c r="G148" s="1">
        <v>318.7151</v>
      </c>
      <c r="H148" s="1">
        <v>53.0</v>
      </c>
      <c r="I148" s="1">
        <v>1798.0</v>
      </c>
      <c r="J148" s="1" t="s">
        <v>327</v>
      </c>
      <c r="K148" s="1" t="s">
        <v>328</v>
      </c>
      <c r="L148" s="1" t="s">
        <v>329</v>
      </c>
      <c r="M148" s="1">
        <v>845.0</v>
      </c>
      <c r="N148" s="1">
        <v>1937915.0</v>
      </c>
      <c r="O148" s="1">
        <v>0.0</v>
      </c>
      <c r="P148" s="1">
        <v>65535.0</v>
      </c>
      <c r="R148" s="4">
        <f t="shared" ref="R148:R152" si="21">G148/F148</f>
        <v>0.3781001976</v>
      </c>
    </row>
    <row r="149" ht="15.75" customHeight="1">
      <c r="C149" s="1">
        <v>2.0</v>
      </c>
      <c r="D149" s="1" t="s">
        <v>330</v>
      </c>
      <c r="E149" s="1" t="s">
        <v>8</v>
      </c>
      <c r="F149" s="1">
        <v>902.3341</v>
      </c>
      <c r="G149" s="1">
        <v>304.4771</v>
      </c>
      <c r="H149" s="1">
        <v>100.0</v>
      </c>
      <c r="I149" s="1">
        <v>1705.0</v>
      </c>
      <c r="J149" s="1" t="s">
        <v>245</v>
      </c>
      <c r="K149" s="1" t="s">
        <v>331</v>
      </c>
      <c r="L149" s="1" t="s">
        <v>332</v>
      </c>
      <c r="M149" s="1">
        <v>925.0</v>
      </c>
      <c r="N149" s="1">
        <v>2074466.0</v>
      </c>
      <c r="O149" s="1">
        <v>0.0</v>
      </c>
      <c r="P149" s="1">
        <v>65535.0</v>
      </c>
      <c r="R149" s="4">
        <f t="shared" si="21"/>
        <v>0.3374327757</v>
      </c>
    </row>
    <row r="150" ht="15.75" customHeight="1">
      <c r="C150" s="1">
        <v>3.0</v>
      </c>
      <c r="D150" s="1" t="s">
        <v>333</v>
      </c>
      <c r="E150" s="1" t="s">
        <v>8</v>
      </c>
      <c r="F150" s="1">
        <v>861.3915</v>
      </c>
      <c r="G150" s="1">
        <v>323.9819</v>
      </c>
      <c r="H150" s="1">
        <v>80.0</v>
      </c>
      <c r="I150" s="1">
        <v>1694.0</v>
      </c>
      <c r="J150" s="1" t="s">
        <v>334</v>
      </c>
      <c r="K150" s="1" t="s">
        <v>335</v>
      </c>
      <c r="L150" s="1" t="s">
        <v>336</v>
      </c>
      <c r="M150" s="1">
        <v>859.0</v>
      </c>
      <c r="N150" s="1">
        <v>1980339.0</v>
      </c>
      <c r="O150" s="1">
        <v>0.0</v>
      </c>
      <c r="P150" s="1">
        <v>65535.0</v>
      </c>
      <c r="R150" s="4">
        <f t="shared" si="21"/>
        <v>0.3761145774</v>
      </c>
    </row>
    <row r="151" ht="15.75" customHeight="1">
      <c r="C151" s="1">
        <v>4.0</v>
      </c>
      <c r="D151" s="1" t="s">
        <v>337</v>
      </c>
      <c r="E151" s="1" t="s">
        <v>8</v>
      </c>
      <c r="F151" s="1">
        <v>958.2888</v>
      </c>
      <c r="G151" s="1">
        <v>271.7817</v>
      </c>
      <c r="H151" s="1">
        <v>244.0</v>
      </c>
      <c r="I151" s="1">
        <v>1773.0</v>
      </c>
      <c r="J151" s="1" t="s">
        <v>338</v>
      </c>
      <c r="K151" s="1" t="s">
        <v>339</v>
      </c>
      <c r="L151" s="1" t="s">
        <v>340</v>
      </c>
      <c r="M151" s="1">
        <v>958.0</v>
      </c>
      <c r="N151" s="1">
        <v>2203106.0</v>
      </c>
      <c r="O151" s="1">
        <v>0.0</v>
      </c>
      <c r="P151" s="1">
        <v>65535.0</v>
      </c>
      <c r="R151" s="4">
        <f t="shared" si="21"/>
        <v>0.283611475</v>
      </c>
    </row>
    <row r="152" ht="15.75" customHeight="1">
      <c r="C152" s="1">
        <v>5.0</v>
      </c>
      <c r="D152" s="1" t="s">
        <v>341</v>
      </c>
      <c r="E152" s="1" t="s">
        <v>8</v>
      </c>
      <c r="F152" s="1">
        <v>908.5916</v>
      </c>
      <c r="G152" s="1">
        <v>312.8941</v>
      </c>
      <c r="H152" s="1">
        <v>160.0</v>
      </c>
      <c r="I152" s="1">
        <v>2025.0</v>
      </c>
      <c r="J152" s="1" t="s">
        <v>258</v>
      </c>
      <c r="K152" s="1" t="s">
        <v>55</v>
      </c>
      <c r="L152" s="1" t="s">
        <v>342</v>
      </c>
      <c r="M152" s="1">
        <v>898.0</v>
      </c>
      <c r="N152" s="1">
        <v>2088852.0</v>
      </c>
      <c r="O152" s="1">
        <v>0.0</v>
      </c>
      <c r="P152" s="1">
        <v>65535.0</v>
      </c>
      <c r="R152" s="4">
        <f t="shared" si="21"/>
        <v>0.3443726532</v>
      </c>
    </row>
    <row r="153" ht="15.75" customHeight="1"/>
    <row r="154" ht="15.75" customHeight="1">
      <c r="C154" s="1" t="s">
        <v>2</v>
      </c>
    </row>
    <row r="155" ht="15.75" customHeight="1">
      <c r="C155" s="1">
        <v>6.0</v>
      </c>
      <c r="D155" s="1" t="s">
        <v>326</v>
      </c>
      <c r="E155" s="1" t="s">
        <v>8</v>
      </c>
      <c r="F155" s="1">
        <v>589.5602</v>
      </c>
      <c r="G155" s="1">
        <v>291.7044</v>
      </c>
      <c r="H155" s="1">
        <v>63.0</v>
      </c>
      <c r="I155" s="1">
        <v>1606.0</v>
      </c>
      <c r="J155" s="1" t="s">
        <v>343</v>
      </c>
      <c r="K155" s="1" t="s">
        <v>45</v>
      </c>
      <c r="L155" s="1" t="s">
        <v>344</v>
      </c>
      <c r="M155" s="1">
        <v>536.0</v>
      </c>
      <c r="N155" s="1">
        <v>1355399.0</v>
      </c>
      <c r="O155" s="1">
        <v>0.0</v>
      </c>
      <c r="P155" s="1">
        <v>65535.0</v>
      </c>
      <c r="R155" s="3">
        <f t="shared" ref="R155:R159" si="22">G155/F155</f>
        <v>0.4947830603</v>
      </c>
    </row>
    <row r="156" ht="15.75" customHeight="1">
      <c r="C156" s="1">
        <v>7.0</v>
      </c>
      <c r="D156" s="1" t="s">
        <v>330</v>
      </c>
      <c r="E156" s="1" t="s">
        <v>8</v>
      </c>
      <c r="F156" s="1">
        <v>627.137</v>
      </c>
      <c r="G156" s="1">
        <v>316.472</v>
      </c>
      <c r="H156" s="1">
        <v>72.0</v>
      </c>
      <c r="I156" s="1">
        <v>1698.0</v>
      </c>
      <c r="J156" s="1" t="s">
        <v>345</v>
      </c>
      <c r="K156" s="1" t="s">
        <v>346</v>
      </c>
      <c r="L156" s="1" t="s">
        <v>347</v>
      </c>
      <c r="M156" s="1">
        <v>543.0</v>
      </c>
      <c r="N156" s="1">
        <v>1441788.0</v>
      </c>
      <c r="O156" s="1">
        <v>0.0</v>
      </c>
      <c r="P156" s="1">
        <v>65535.0</v>
      </c>
      <c r="R156" s="3">
        <f t="shared" si="22"/>
        <v>0.5046297699</v>
      </c>
    </row>
    <row r="157" ht="15.75" customHeight="1">
      <c r="C157" s="1">
        <v>8.0</v>
      </c>
      <c r="D157" s="1" t="s">
        <v>333</v>
      </c>
      <c r="E157" s="1" t="s">
        <v>8</v>
      </c>
      <c r="F157" s="1">
        <v>497.02</v>
      </c>
      <c r="G157" s="1">
        <v>282.2582</v>
      </c>
      <c r="H157" s="1">
        <v>15.0</v>
      </c>
      <c r="I157" s="1">
        <v>1753.0</v>
      </c>
      <c r="J157" s="1" t="s">
        <v>348</v>
      </c>
      <c r="K157" s="1" t="s">
        <v>349</v>
      </c>
      <c r="L157" s="1" t="s">
        <v>350</v>
      </c>
      <c r="M157" s="1">
        <v>437.0</v>
      </c>
      <c r="N157" s="1">
        <v>1142649.0</v>
      </c>
      <c r="O157" s="1">
        <v>0.0</v>
      </c>
      <c r="P157" s="1">
        <v>65535.0</v>
      </c>
      <c r="R157" s="3">
        <f t="shared" si="22"/>
        <v>0.5679010905</v>
      </c>
    </row>
    <row r="158" ht="15.75" customHeight="1">
      <c r="C158" s="1">
        <v>9.0</v>
      </c>
      <c r="D158" s="1" t="s">
        <v>337</v>
      </c>
      <c r="E158" s="1" t="s">
        <v>8</v>
      </c>
      <c r="F158" s="1">
        <v>543.8112</v>
      </c>
      <c r="G158" s="1">
        <v>336.6958</v>
      </c>
      <c r="H158" s="1">
        <v>52.0</v>
      </c>
      <c r="I158" s="1">
        <v>1990.0</v>
      </c>
      <c r="J158" s="1" t="s">
        <v>351</v>
      </c>
      <c r="K158" s="1" t="s">
        <v>352</v>
      </c>
      <c r="L158" s="1" t="s">
        <v>353</v>
      </c>
      <c r="M158" s="1">
        <v>445.0</v>
      </c>
      <c r="N158" s="1">
        <v>1250222.0</v>
      </c>
      <c r="O158" s="1">
        <v>0.0</v>
      </c>
      <c r="P158" s="1">
        <v>65535.0</v>
      </c>
      <c r="R158" s="3">
        <f t="shared" si="22"/>
        <v>0.6191409813</v>
      </c>
    </row>
    <row r="159" ht="15.75" customHeight="1">
      <c r="C159" s="1">
        <v>10.0</v>
      </c>
      <c r="D159" s="1" t="s">
        <v>341</v>
      </c>
      <c r="E159" s="1" t="s">
        <v>8</v>
      </c>
      <c r="F159" s="1">
        <v>490.0696</v>
      </c>
      <c r="G159" s="1">
        <v>293.699</v>
      </c>
      <c r="H159" s="1">
        <v>59.0</v>
      </c>
      <c r="I159" s="1">
        <v>1612.0</v>
      </c>
      <c r="J159" s="1" t="s">
        <v>69</v>
      </c>
      <c r="K159" s="1" t="s">
        <v>74</v>
      </c>
      <c r="L159" s="1" t="s">
        <v>354</v>
      </c>
      <c r="M159" s="1">
        <v>394.0</v>
      </c>
      <c r="N159" s="1">
        <v>1126670.0</v>
      </c>
      <c r="O159" s="1">
        <v>0.0</v>
      </c>
      <c r="P159" s="1">
        <v>65535.0</v>
      </c>
      <c r="R159" s="3">
        <f t="shared" si="22"/>
        <v>0.5993005891</v>
      </c>
    </row>
    <row r="160" ht="15.75" customHeight="1"/>
    <row r="161" ht="15.75" customHeight="1">
      <c r="C161" s="1" t="s">
        <v>24</v>
      </c>
    </row>
    <row r="162" ht="15.75" customHeight="1">
      <c r="C162" s="1">
        <v>1.0</v>
      </c>
      <c r="D162" s="1" t="s">
        <v>355</v>
      </c>
      <c r="E162" s="1" t="s">
        <v>8</v>
      </c>
      <c r="F162" s="1">
        <v>643.1127</v>
      </c>
      <c r="G162" s="1">
        <v>269.5823</v>
      </c>
      <c r="H162" s="1">
        <v>29.0</v>
      </c>
      <c r="I162" s="1">
        <v>1419.0</v>
      </c>
      <c r="J162" s="1" t="s">
        <v>356</v>
      </c>
      <c r="K162" s="1" t="s">
        <v>357</v>
      </c>
      <c r="L162" s="1" t="s">
        <v>358</v>
      </c>
      <c r="M162" s="1">
        <v>617.0</v>
      </c>
      <c r="N162" s="1" t="s">
        <v>359</v>
      </c>
      <c r="O162" s="1">
        <v>0.0</v>
      </c>
      <c r="P162" s="1">
        <v>65535.0</v>
      </c>
      <c r="R162" s="4">
        <f t="shared" ref="R162:R166" si="23">G162/F162</f>
        <v>0.419183605</v>
      </c>
    </row>
    <row r="163" ht="15.75" customHeight="1">
      <c r="C163" s="1">
        <v>2.0</v>
      </c>
      <c r="D163" s="1" t="s">
        <v>360</v>
      </c>
      <c r="E163" s="1" t="s">
        <v>8</v>
      </c>
      <c r="F163" s="1">
        <v>667.5254</v>
      </c>
      <c r="G163" s="1">
        <v>244.3212</v>
      </c>
      <c r="H163" s="1">
        <v>31.0</v>
      </c>
      <c r="I163" s="1">
        <v>1349.0</v>
      </c>
      <c r="J163" s="1" t="s">
        <v>204</v>
      </c>
      <c r="K163" s="1" t="s">
        <v>361</v>
      </c>
      <c r="L163" s="1" t="s">
        <v>362</v>
      </c>
      <c r="M163" s="1">
        <v>674.0</v>
      </c>
      <c r="N163" s="1" t="s">
        <v>363</v>
      </c>
      <c r="O163" s="1">
        <v>0.0</v>
      </c>
      <c r="P163" s="1">
        <v>65535.0</v>
      </c>
      <c r="R163" s="4">
        <f t="shared" si="23"/>
        <v>0.3660103421</v>
      </c>
    </row>
    <row r="164" ht="15.75" customHeight="1">
      <c r="C164" s="1">
        <v>3.0</v>
      </c>
      <c r="D164" s="1" t="s">
        <v>364</v>
      </c>
      <c r="E164" s="1" t="s">
        <v>8</v>
      </c>
      <c r="F164" s="1">
        <v>725.7882</v>
      </c>
      <c r="G164" s="1">
        <v>243.412</v>
      </c>
      <c r="H164" s="1">
        <v>74.0</v>
      </c>
      <c r="I164" s="1">
        <v>1435.0</v>
      </c>
      <c r="J164" s="1" t="s">
        <v>365</v>
      </c>
      <c r="K164" s="1" t="s">
        <v>366</v>
      </c>
      <c r="L164" s="1" t="s">
        <v>367</v>
      </c>
      <c r="M164" s="1">
        <v>723.0</v>
      </c>
      <c r="N164" s="1" t="s">
        <v>368</v>
      </c>
      <c r="O164" s="1">
        <v>0.0</v>
      </c>
      <c r="P164" s="1">
        <v>65535.0</v>
      </c>
      <c r="R164" s="4">
        <f t="shared" si="23"/>
        <v>0.335376078</v>
      </c>
    </row>
    <row r="165" ht="15.75" customHeight="1">
      <c r="C165" s="1">
        <v>4.0</v>
      </c>
      <c r="D165" s="1" t="s">
        <v>369</v>
      </c>
      <c r="E165" s="1" t="s">
        <v>8</v>
      </c>
      <c r="F165" s="1">
        <v>657.6116</v>
      </c>
      <c r="G165" s="1">
        <v>250.0836</v>
      </c>
      <c r="H165" s="1">
        <v>37.0</v>
      </c>
      <c r="I165" s="1">
        <v>1378.0</v>
      </c>
      <c r="J165" s="1" t="s">
        <v>370</v>
      </c>
      <c r="K165" s="1" t="s">
        <v>205</v>
      </c>
      <c r="L165" s="1" t="s">
        <v>371</v>
      </c>
      <c r="M165" s="1">
        <v>646.0</v>
      </c>
      <c r="N165" s="1" t="s">
        <v>372</v>
      </c>
      <c r="O165" s="1">
        <v>0.0</v>
      </c>
      <c r="P165" s="1">
        <v>65535.0</v>
      </c>
      <c r="R165" s="4">
        <f t="shared" si="23"/>
        <v>0.380290737</v>
      </c>
    </row>
    <row r="166" ht="15.75" customHeight="1">
      <c r="C166" s="1">
        <v>5.0</v>
      </c>
      <c r="D166" s="1" t="s">
        <v>373</v>
      </c>
      <c r="E166" s="1" t="s">
        <v>8</v>
      </c>
      <c r="F166" s="1">
        <v>659.1457</v>
      </c>
      <c r="G166" s="1">
        <v>200.9691</v>
      </c>
      <c r="H166" s="1">
        <v>72.0</v>
      </c>
      <c r="I166" s="1">
        <v>1331.0</v>
      </c>
      <c r="J166" s="1" t="s">
        <v>374</v>
      </c>
      <c r="K166" s="1" t="s">
        <v>375</v>
      </c>
      <c r="L166" s="1" t="s">
        <v>376</v>
      </c>
      <c r="M166" s="1">
        <v>666.0</v>
      </c>
      <c r="N166" s="1" t="s">
        <v>377</v>
      </c>
      <c r="O166" s="1">
        <v>0.0</v>
      </c>
      <c r="P166" s="1">
        <v>65535.0</v>
      </c>
      <c r="R166" s="4">
        <f t="shared" si="23"/>
        <v>0.3048932884</v>
      </c>
    </row>
    <row r="167" ht="15.75" customHeight="1"/>
    <row r="168" ht="15.75" customHeight="1">
      <c r="C168" s="1" t="s">
        <v>2</v>
      </c>
    </row>
    <row r="169" ht="15.75" customHeight="1">
      <c r="C169" s="1">
        <v>6.0</v>
      </c>
      <c r="D169" s="1" t="s">
        <v>355</v>
      </c>
      <c r="E169" s="1" t="s">
        <v>8</v>
      </c>
      <c r="F169" s="1">
        <v>389.4076</v>
      </c>
      <c r="G169" s="1">
        <v>210.8714</v>
      </c>
      <c r="H169" s="1">
        <v>0.0</v>
      </c>
      <c r="I169" s="1">
        <v>1027.0</v>
      </c>
      <c r="J169" s="1" t="s">
        <v>134</v>
      </c>
      <c r="K169" s="1" t="s">
        <v>378</v>
      </c>
      <c r="L169" s="1" t="s">
        <v>379</v>
      </c>
      <c r="M169" s="1">
        <v>359.0</v>
      </c>
      <c r="N169" s="1" t="s">
        <v>380</v>
      </c>
      <c r="O169" s="1">
        <v>0.0</v>
      </c>
      <c r="P169" s="1">
        <v>65535.0</v>
      </c>
      <c r="R169" s="3">
        <f t="shared" ref="R169:R173" si="24">G169/F169</f>
        <v>0.5415184501</v>
      </c>
    </row>
    <row r="170" ht="15.75" customHeight="1">
      <c r="C170" s="1">
        <v>7.0</v>
      </c>
      <c r="D170" s="1" t="s">
        <v>360</v>
      </c>
      <c r="E170" s="1" t="s">
        <v>8</v>
      </c>
      <c r="F170" s="1">
        <v>404.7503</v>
      </c>
      <c r="G170" s="1">
        <v>206.2705</v>
      </c>
      <c r="H170" s="1">
        <v>20.0</v>
      </c>
      <c r="I170" s="1">
        <v>1249.0</v>
      </c>
      <c r="J170" s="1" t="s">
        <v>305</v>
      </c>
      <c r="K170" s="1" t="s">
        <v>381</v>
      </c>
      <c r="L170" s="1" t="s">
        <v>382</v>
      </c>
      <c r="M170" s="1">
        <v>378.0</v>
      </c>
      <c r="N170" s="1" t="s">
        <v>383</v>
      </c>
      <c r="O170" s="1">
        <v>0.0</v>
      </c>
      <c r="P170" s="1">
        <v>65535.0</v>
      </c>
      <c r="R170" s="3">
        <f t="shared" si="24"/>
        <v>0.5096240818</v>
      </c>
    </row>
    <row r="171" ht="15.75" customHeight="1">
      <c r="C171" s="1">
        <v>8.0</v>
      </c>
      <c r="D171" s="1" t="s">
        <v>364</v>
      </c>
      <c r="E171" s="1" t="s">
        <v>8</v>
      </c>
      <c r="F171" s="1">
        <v>390.1953</v>
      </c>
      <c r="G171" s="1">
        <v>203.6394</v>
      </c>
      <c r="H171" s="1">
        <v>0.0</v>
      </c>
      <c r="I171" s="1">
        <v>1214.0</v>
      </c>
      <c r="J171" s="1" t="s">
        <v>384</v>
      </c>
      <c r="K171" s="1" t="s">
        <v>385</v>
      </c>
      <c r="L171" s="1" t="s">
        <v>386</v>
      </c>
      <c r="M171" s="1">
        <v>350.0</v>
      </c>
      <c r="N171" s="1" t="s">
        <v>387</v>
      </c>
      <c r="O171" s="1">
        <v>0.0</v>
      </c>
      <c r="P171" s="1">
        <v>65535.0</v>
      </c>
      <c r="R171" s="3">
        <f t="shared" si="24"/>
        <v>0.5218909608</v>
      </c>
    </row>
    <row r="172" ht="15.75" customHeight="1">
      <c r="C172" s="1">
        <v>9.0</v>
      </c>
      <c r="D172" s="1" t="s">
        <v>369</v>
      </c>
      <c r="E172" s="1" t="s">
        <v>8</v>
      </c>
      <c r="F172" s="1">
        <v>412.9261</v>
      </c>
      <c r="G172" s="1">
        <v>224.7168</v>
      </c>
      <c r="H172" s="1">
        <v>20.0</v>
      </c>
      <c r="I172" s="1">
        <v>1249.0</v>
      </c>
      <c r="J172" s="1" t="s">
        <v>339</v>
      </c>
      <c r="K172" s="1" t="s">
        <v>227</v>
      </c>
      <c r="L172" s="1" t="s">
        <v>388</v>
      </c>
      <c r="M172" s="1">
        <v>367.0</v>
      </c>
      <c r="N172" s="1" t="s">
        <v>389</v>
      </c>
      <c r="O172" s="1">
        <v>0.0</v>
      </c>
      <c r="P172" s="1">
        <v>65535.0</v>
      </c>
      <c r="R172" s="3">
        <f t="shared" si="24"/>
        <v>0.5442058518</v>
      </c>
    </row>
    <row r="173" ht="15.75" customHeight="1">
      <c r="C173" s="1">
        <v>10.0</v>
      </c>
      <c r="D173" s="1" t="s">
        <v>373</v>
      </c>
      <c r="E173" s="1" t="s">
        <v>8</v>
      </c>
      <c r="F173" s="1">
        <v>357.4332</v>
      </c>
      <c r="G173" s="1">
        <v>192.8349</v>
      </c>
      <c r="H173" s="1">
        <v>0.0</v>
      </c>
      <c r="I173" s="1">
        <v>1072.0</v>
      </c>
      <c r="J173" s="1" t="s">
        <v>390</v>
      </c>
      <c r="K173" s="1" t="s">
        <v>391</v>
      </c>
      <c r="L173" s="1" t="s">
        <v>392</v>
      </c>
      <c r="M173" s="1">
        <v>308.0</v>
      </c>
      <c r="N173" s="1" t="s">
        <v>393</v>
      </c>
      <c r="O173" s="1">
        <v>0.0</v>
      </c>
      <c r="P173" s="1">
        <v>65535.0</v>
      </c>
      <c r="R173" s="3">
        <f t="shared" si="24"/>
        <v>0.5394991288</v>
      </c>
    </row>
    <row r="174" ht="15.75" customHeight="1"/>
    <row r="175" ht="15.75" customHeight="1">
      <c r="C175" s="1" t="s">
        <v>24</v>
      </c>
    </row>
    <row r="176" ht="15.75" customHeight="1">
      <c r="C176" s="1">
        <v>1.0</v>
      </c>
      <c r="D176" s="1" t="s">
        <v>394</v>
      </c>
      <c r="E176" s="1" t="s">
        <v>8</v>
      </c>
      <c r="F176" s="1">
        <v>960.3271</v>
      </c>
      <c r="G176" s="1">
        <v>202.0138</v>
      </c>
      <c r="H176" s="1">
        <v>262.0</v>
      </c>
      <c r="I176" s="1">
        <v>1726.0</v>
      </c>
      <c r="J176" s="1" t="s">
        <v>288</v>
      </c>
      <c r="K176" s="1" t="s">
        <v>395</v>
      </c>
      <c r="L176" s="1" t="s">
        <v>396</v>
      </c>
      <c r="M176" s="1">
        <v>962.0</v>
      </c>
      <c r="N176" s="1">
        <v>2207792.0</v>
      </c>
      <c r="O176" s="1">
        <v>0.0</v>
      </c>
      <c r="P176" s="1">
        <v>65535.0</v>
      </c>
      <c r="R176" s="4">
        <f t="shared" ref="R176:R180" si="25">G176/F176</f>
        <v>0.2103593661</v>
      </c>
    </row>
    <row r="177" ht="15.75" customHeight="1">
      <c r="C177" s="1">
        <v>2.0</v>
      </c>
      <c r="D177" s="1" t="s">
        <v>397</v>
      </c>
      <c r="E177" s="1" t="s">
        <v>8</v>
      </c>
      <c r="F177" s="1">
        <v>930.1605</v>
      </c>
      <c r="G177" s="1">
        <v>202.4822</v>
      </c>
      <c r="H177" s="1">
        <v>236.0</v>
      </c>
      <c r="I177" s="1">
        <v>1666.0</v>
      </c>
      <c r="J177" s="1" t="s">
        <v>109</v>
      </c>
      <c r="K177" s="1" t="s">
        <v>370</v>
      </c>
      <c r="L177" s="1" t="s">
        <v>398</v>
      </c>
      <c r="M177" s="1">
        <v>932.0</v>
      </c>
      <c r="N177" s="1">
        <v>2138439.0</v>
      </c>
      <c r="O177" s="1">
        <v>0.0</v>
      </c>
      <c r="P177" s="1">
        <v>65535.0</v>
      </c>
      <c r="R177" s="4">
        <f t="shared" si="25"/>
        <v>0.2176852274</v>
      </c>
    </row>
    <row r="178" ht="15.75" customHeight="1">
      <c r="C178" s="1">
        <v>3.0</v>
      </c>
      <c r="D178" s="1" t="s">
        <v>399</v>
      </c>
      <c r="E178" s="1" t="s">
        <v>8</v>
      </c>
      <c r="F178" s="1">
        <v>865.7951</v>
      </c>
      <c r="G178" s="1">
        <v>222.1768</v>
      </c>
      <c r="H178" s="1">
        <v>251.0</v>
      </c>
      <c r="I178" s="1">
        <v>1702.0</v>
      </c>
      <c r="J178" s="1" t="s">
        <v>400</v>
      </c>
      <c r="K178" s="1" t="s">
        <v>63</v>
      </c>
      <c r="L178" s="1" t="s">
        <v>401</v>
      </c>
      <c r="M178" s="1">
        <v>870.0</v>
      </c>
      <c r="N178" s="1">
        <v>1990463.0</v>
      </c>
      <c r="O178" s="1">
        <v>0.0</v>
      </c>
      <c r="P178" s="1">
        <v>65535.0</v>
      </c>
      <c r="R178" s="4">
        <f t="shared" si="25"/>
        <v>0.2566159129</v>
      </c>
    </row>
    <row r="179" ht="15.75" customHeight="1">
      <c r="C179" s="1">
        <v>4.0</v>
      </c>
      <c r="D179" s="1" t="s">
        <v>402</v>
      </c>
      <c r="E179" s="1" t="s">
        <v>8</v>
      </c>
      <c r="F179" s="1">
        <v>754.6672</v>
      </c>
      <c r="G179" s="1">
        <v>222.0757</v>
      </c>
      <c r="H179" s="1">
        <v>129.0</v>
      </c>
      <c r="I179" s="1">
        <v>1458.0</v>
      </c>
      <c r="J179" s="1" t="s">
        <v>403</v>
      </c>
      <c r="K179" s="1" t="s">
        <v>404</v>
      </c>
      <c r="L179" s="1" t="s">
        <v>405</v>
      </c>
      <c r="M179" s="1">
        <v>749.0</v>
      </c>
      <c r="N179" s="1">
        <v>1734980.0</v>
      </c>
      <c r="O179" s="1">
        <v>0.0</v>
      </c>
      <c r="P179" s="1">
        <v>65535.0</v>
      </c>
      <c r="R179" s="4">
        <f t="shared" si="25"/>
        <v>0.2942697125</v>
      </c>
    </row>
    <row r="180" ht="15.75" customHeight="1">
      <c r="C180" s="1">
        <v>5.0</v>
      </c>
      <c r="D180" s="1" t="s">
        <v>406</v>
      </c>
      <c r="E180" s="1" t="s">
        <v>8</v>
      </c>
      <c r="F180" s="1">
        <v>838.2975</v>
      </c>
      <c r="G180" s="1">
        <v>216.3899</v>
      </c>
      <c r="H180" s="1">
        <v>227.0</v>
      </c>
      <c r="I180" s="1">
        <v>1622.0</v>
      </c>
      <c r="J180" s="1" t="s">
        <v>407</v>
      </c>
      <c r="K180" s="1" t="s">
        <v>274</v>
      </c>
      <c r="L180" s="1" t="s">
        <v>408</v>
      </c>
      <c r="M180" s="1">
        <v>852.0</v>
      </c>
      <c r="N180" s="1">
        <v>1927246.0</v>
      </c>
      <c r="O180" s="1">
        <v>0.0</v>
      </c>
      <c r="P180" s="1">
        <v>65535.0</v>
      </c>
      <c r="R180" s="4">
        <f t="shared" si="25"/>
        <v>0.2581301984</v>
      </c>
    </row>
    <row r="181" ht="15.75" customHeight="1"/>
    <row r="182" ht="15.75" customHeight="1">
      <c r="C182" s="1" t="s">
        <v>2</v>
      </c>
    </row>
    <row r="183" ht="15.75" customHeight="1">
      <c r="C183" s="1">
        <v>6.0</v>
      </c>
      <c r="D183" s="1" t="s">
        <v>394</v>
      </c>
      <c r="E183" s="1" t="s">
        <v>8</v>
      </c>
      <c r="F183" s="1">
        <v>504.7764</v>
      </c>
      <c r="G183" s="1">
        <v>301.6956</v>
      </c>
      <c r="H183" s="1">
        <v>48.0</v>
      </c>
      <c r="I183" s="1">
        <v>1724.0</v>
      </c>
      <c r="J183" s="1" t="s">
        <v>409</v>
      </c>
      <c r="K183" s="1" t="s">
        <v>410</v>
      </c>
      <c r="L183" s="1" t="s">
        <v>411</v>
      </c>
      <c r="M183" s="1">
        <v>417.0</v>
      </c>
      <c r="N183" s="1">
        <v>1160481.0</v>
      </c>
      <c r="O183" s="1">
        <v>0.0</v>
      </c>
      <c r="P183" s="1">
        <v>65535.0</v>
      </c>
      <c r="R183" s="3">
        <f t="shared" ref="R183:R187" si="26">G183/F183</f>
        <v>0.5976816666</v>
      </c>
    </row>
    <row r="184" ht="15.75" customHeight="1">
      <c r="C184" s="1">
        <v>7.0</v>
      </c>
      <c r="D184" s="1" t="s">
        <v>397</v>
      </c>
      <c r="E184" s="1" t="s">
        <v>8</v>
      </c>
      <c r="F184" s="1">
        <v>416.7016</v>
      </c>
      <c r="G184" s="1">
        <v>239.4994</v>
      </c>
      <c r="H184" s="1">
        <v>48.0</v>
      </c>
      <c r="I184" s="1">
        <v>1422.0</v>
      </c>
      <c r="J184" s="1" t="s">
        <v>412</v>
      </c>
      <c r="K184" s="1" t="s">
        <v>413</v>
      </c>
      <c r="L184" s="1" t="s">
        <v>414</v>
      </c>
      <c r="M184" s="1">
        <v>349.0</v>
      </c>
      <c r="N184" s="1">
        <v>957997.0</v>
      </c>
      <c r="O184" s="1">
        <v>0.0</v>
      </c>
      <c r="P184" s="1">
        <v>65535.0</v>
      </c>
      <c r="R184" s="3">
        <f t="shared" si="26"/>
        <v>0.5747503729</v>
      </c>
    </row>
    <row r="185" ht="15.75" customHeight="1">
      <c r="C185" s="1">
        <v>8.0</v>
      </c>
      <c r="D185" s="1" t="s">
        <v>399</v>
      </c>
      <c r="E185" s="1" t="s">
        <v>8</v>
      </c>
      <c r="F185" s="1">
        <v>435.9008</v>
      </c>
      <c r="G185" s="1">
        <v>203.4243</v>
      </c>
      <c r="H185" s="1">
        <v>58.0</v>
      </c>
      <c r="I185" s="1">
        <v>1284.0</v>
      </c>
      <c r="J185" s="1" t="s">
        <v>97</v>
      </c>
      <c r="K185" s="1" t="s">
        <v>187</v>
      </c>
      <c r="L185" s="1" t="s">
        <v>415</v>
      </c>
      <c r="M185" s="1">
        <v>392.0</v>
      </c>
      <c r="N185" s="1">
        <v>1002136.0</v>
      </c>
      <c r="O185" s="1">
        <v>0.0</v>
      </c>
      <c r="P185" s="1">
        <v>65535.0</v>
      </c>
      <c r="R185" s="3">
        <f t="shared" si="26"/>
        <v>0.4666756748</v>
      </c>
    </row>
    <row r="186" ht="15.75" customHeight="1">
      <c r="C186" s="1">
        <v>9.0</v>
      </c>
      <c r="D186" s="1" t="s">
        <v>402</v>
      </c>
      <c r="E186" s="1" t="s">
        <v>8</v>
      </c>
      <c r="F186" s="1">
        <v>463.3132</v>
      </c>
      <c r="G186" s="1">
        <v>264.6277</v>
      </c>
      <c r="H186" s="1">
        <v>31.0</v>
      </c>
      <c r="I186" s="1">
        <v>1773.0</v>
      </c>
      <c r="J186" s="1" t="s">
        <v>416</v>
      </c>
      <c r="K186" s="1" t="s">
        <v>417</v>
      </c>
      <c r="L186" s="1" t="s">
        <v>418</v>
      </c>
      <c r="M186" s="1">
        <v>396.0</v>
      </c>
      <c r="N186" s="1">
        <v>1065157.0</v>
      </c>
      <c r="O186" s="1">
        <v>0.0</v>
      </c>
      <c r="P186" s="1">
        <v>65535.0</v>
      </c>
      <c r="R186" s="3">
        <f t="shared" si="26"/>
        <v>0.5711637398</v>
      </c>
    </row>
    <row r="187" ht="15.75" customHeight="1">
      <c r="C187" s="1">
        <v>10.0</v>
      </c>
      <c r="D187" s="1" t="s">
        <v>406</v>
      </c>
      <c r="E187" s="1" t="s">
        <v>8</v>
      </c>
      <c r="F187" s="1">
        <v>520.2123</v>
      </c>
      <c r="G187" s="1">
        <v>269.8355</v>
      </c>
      <c r="H187" s="1">
        <v>29.0</v>
      </c>
      <c r="I187" s="1">
        <v>1614.0</v>
      </c>
      <c r="J187" s="1" t="s">
        <v>419</v>
      </c>
      <c r="K187" s="1" t="s">
        <v>26</v>
      </c>
      <c r="L187" s="1" t="s">
        <v>420</v>
      </c>
      <c r="M187" s="1">
        <v>469.0</v>
      </c>
      <c r="N187" s="1">
        <v>1195968.0</v>
      </c>
      <c r="O187" s="1">
        <v>0.0</v>
      </c>
      <c r="P187" s="1">
        <v>65535.0</v>
      </c>
      <c r="R187" s="3">
        <f t="shared" si="26"/>
        <v>0.5187026527</v>
      </c>
    </row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3">
      <c r="C3" s="1" t="s">
        <v>421</v>
      </c>
    </row>
    <row r="4">
      <c r="C4" s="1" t="s">
        <v>24</v>
      </c>
      <c r="E4" s="1" t="s">
        <v>3</v>
      </c>
      <c r="F4" s="1" t="s">
        <v>4</v>
      </c>
      <c r="G4" s="1" t="s">
        <v>5</v>
      </c>
      <c r="R4" s="1" t="s">
        <v>6</v>
      </c>
    </row>
    <row r="5">
      <c r="C5" s="1">
        <v>1.0</v>
      </c>
      <c r="D5" s="1" t="s">
        <v>422</v>
      </c>
      <c r="E5" s="1" t="s">
        <v>8</v>
      </c>
      <c r="F5" s="1">
        <v>692.3771</v>
      </c>
      <c r="G5" s="1">
        <v>204.0902</v>
      </c>
      <c r="H5" s="1">
        <v>163.0</v>
      </c>
      <c r="I5" s="1">
        <v>1318.0</v>
      </c>
      <c r="J5" s="1" t="s">
        <v>423</v>
      </c>
      <c r="K5" s="1" t="s">
        <v>424</v>
      </c>
      <c r="L5" s="1" t="s">
        <v>425</v>
      </c>
      <c r="M5" s="1">
        <v>711.0</v>
      </c>
      <c r="N5" s="1">
        <v>1591775.0</v>
      </c>
      <c r="O5" s="1">
        <v>0.0</v>
      </c>
      <c r="P5" s="1">
        <v>65535.0</v>
      </c>
      <c r="R5" s="1">
        <f t="shared" ref="R5:R9" si="1">G5/F5</f>
        <v>0.2947674035</v>
      </c>
    </row>
    <row r="6">
      <c r="C6" s="1">
        <v>2.0</v>
      </c>
      <c r="D6" s="1" t="s">
        <v>426</v>
      </c>
      <c r="E6" s="1" t="s">
        <v>8</v>
      </c>
      <c r="F6" s="1">
        <v>715.177</v>
      </c>
      <c r="G6" s="1">
        <v>162.1954</v>
      </c>
      <c r="H6" s="1">
        <v>197.0</v>
      </c>
      <c r="I6" s="1">
        <v>1353.0</v>
      </c>
      <c r="J6" s="1" t="s">
        <v>49</v>
      </c>
      <c r="K6" s="1" t="s">
        <v>427</v>
      </c>
      <c r="L6" s="1" t="s">
        <v>428</v>
      </c>
      <c r="M6" s="1">
        <v>719.0</v>
      </c>
      <c r="N6" s="1">
        <v>1644192.0</v>
      </c>
      <c r="O6" s="1">
        <v>0.0</v>
      </c>
      <c r="P6" s="1">
        <v>65535.0</v>
      </c>
      <c r="R6" s="1">
        <f t="shared" si="1"/>
        <v>0.2267905707</v>
      </c>
    </row>
    <row r="7">
      <c r="C7" s="1">
        <v>3.0</v>
      </c>
      <c r="D7" s="1" t="s">
        <v>429</v>
      </c>
      <c r="E7" s="1" t="s">
        <v>8</v>
      </c>
      <c r="F7" s="1">
        <v>725.7238</v>
      </c>
      <c r="G7" s="1">
        <v>170.0221</v>
      </c>
      <c r="H7" s="1">
        <v>224.0</v>
      </c>
      <c r="I7" s="1">
        <v>1240.0</v>
      </c>
      <c r="J7" s="1" t="s">
        <v>63</v>
      </c>
      <c r="K7" s="1" t="s">
        <v>430</v>
      </c>
      <c r="L7" s="1" t="s">
        <v>431</v>
      </c>
      <c r="M7" s="1">
        <v>733.0</v>
      </c>
      <c r="N7" s="1" t="s">
        <v>432</v>
      </c>
      <c r="O7" s="1">
        <v>0.0</v>
      </c>
      <c r="P7" s="1">
        <v>65535.0</v>
      </c>
      <c r="R7" s="1">
        <f t="shared" si="1"/>
        <v>0.2342793498</v>
      </c>
    </row>
    <row r="8">
      <c r="C8" s="1">
        <v>4.0</v>
      </c>
      <c r="D8" s="1" t="s">
        <v>433</v>
      </c>
      <c r="E8" s="1" t="s">
        <v>8</v>
      </c>
      <c r="F8" s="1">
        <v>709.8295</v>
      </c>
      <c r="G8" s="1">
        <v>194.0159</v>
      </c>
      <c r="H8" s="1">
        <v>224.0</v>
      </c>
      <c r="I8" s="1">
        <v>1341.0</v>
      </c>
      <c r="J8" s="1" t="s">
        <v>192</v>
      </c>
      <c r="K8" s="1" t="s">
        <v>434</v>
      </c>
      <c r="L8" s="1" t="s">
        <v>435</v>
      </c>
      <c r="M8" s="1">
        <v>711.0</v>
      </c>
      <c r="N8" s="1" t="s">
        <v>436</v>
      </c>
      <c r="O8" s="1">
        <v>0.0</v>
      </c>
      <c r="P8" s="1">
        <v>65535.0</v>
      </c>
      <c r="R8" s="1">
        <f t="shared" si="1"/>
        <v>0.2733274681</v>
      </c>
    </row>
    <row r="9">
      <c r="C9" s="1">
        <v>5.0</v>
      </c>
      <c r="D9" s="1" t="s">
        <v>437</v>
      </c>
      <c r="E9" s="1" t="s">
        <v>8</v>
      </c>
      <c r="F9" s="1">
        <v>823.5733</v>
      </c>
      <c r="G9" s="1">
        <v>184.6436</v>
      </c>
      <c r="H9" s="1">
        <v>310.0</v>
      </c>
      <c r="I9" s="1">
        <v>1541.0</v>
      </c>
      <c r="J9" s="1" t="s">
        <v>438</v>
      </c>
      <c r="K9" s="1" t="s">
        <v>26</v>
      </c>
      <c r="L9" s="1" t="s">
        <v>439</v>
      </c>
      <c r="M9" s="1">
        <v>815.0</v>
      </c>
      <c r="N9" s="1" t="s">
        <v>440</v>
      </c>
      <c r="O9" s="1">
        <v>0.0</v>
      </c>
      <c r="P9" s="1">
        <v>65535.0</v>
      </c>
      <c r="R9" s="1">
        <f t="shared" si="1"/>
        <v>0.2241981376</v>
      </c>
    </row>
    <row r="11">
      <c r="C11" s="1" t="s">
        <v>2</v>
      </c>
    </row>
    <row r="12">
      <c r="C12" s="1">
        <v>6.0</v>
      </c>
      <c r="D12" s="1" t="s">
        <v>437</v>
      </c>
      <c r="E12" s="1" t="s">
        <v>8</v>
      </c>
      <c r="F12" s="1">
        <v>404.271</v>
      </c>
      <c r="G12" s="1">
        <v>208.3588</v>
      </c>
      <c r="H12" s="1">
        <v>69.0</v>
      </c>
      <c r="I12" s="1">
        <v>1167.0</v>
      </c>
      <c r="J12" s="1" t="s">
        <v>441</v>
      </c>
      <c r="K12" s="1" t="s">
        <v>254</v>
      </c>
      <c r="L12" s="1" t="s">
        <v>442</v>
      </c>
      <c r="M12" s="1">
        <v>341.0</v>
      </c>
      <c r="N12" s="1" t="s">
        <v>443</v>
      </c>
      <c r="O12" s="1">
        <v>0.0</v>
      </c>
      <c r="P12" s="1">
        <v>65535.0</v>
      </c>
      <c r="R12" s="1">
        <f t="shared" ref="R12:R16" si="2">G12/F12</f>
        <v>0.5153938818</v>
      </c>
    </row>
    <row r="13">
      <c r="C13" s="1">
        <v>7.0</v>
      </c>
      <c r="D13" s="1" t="s">
        <v>437</v>
      </c>
      <c r="E13" s="1" t="s">
        <v>8</v>
      </c>
      <c r="F13" s="1">
        <v>393.7325</v>
      </c>
      <c r="G13" s="1">
        <v>196.5812</v>
      </c>
      <c r="H13" s="1">
        <v>61.0</v>
      </c>
      <c r="I13" s="1">
        <v>1158.0</v>
      </c>
      <c r="J13" s="1" t="s">
        <v>12</v>
      </c>
      <c r="K13" s="1" t="s">
        <v>423</v>
      </c>
      <c r="L13" s="1" t="s">
        <v>444</v>
      </c>
      <c r="M13" s="1">
        <v>343.0</v>
      </c>
      <c r="N13" s="1" t="s">
        <v>445</v>
      </c>
      <c r="O13" s="1">
        <v>0.0</v>
      </c>
      <c r="P13" s="1">
        <v>65535.0</v>
      </c>
      <c r="R13" s="1">
        <f t="shared" si="2"/>
        <v>0.4992760313</v>
      </c>
    </row>
    <row r="14">
      <c r="C14" s="1">
        <v>8.0</v>
      </c>
      <c r="D14" s="1" t="s">
        <v>437</v>
      </c>
      <c r="E14" s="1" t="s">
        <v>8</v>
      </c>
      <c r="F14" s="1">
        <v>365.6303</v>
      </c>
      <c r="G14" s="1">
        <v>187.7832</v>
      </c>
      <c r="H14" s="1">
        <v>37.0</v>
      </c>
      <c r="I14" s="1">
        <v>1172.0</v>
      </c>
      <c r="J14" s="1" t="s">
        <v>446</v>
      </c>
      <c r="K14" s="1" t="s">
        <v>447</v>
      </c>
      <c r="L14" s="1" t="s">
        <v>448</v>
      </c>
      <c r="M14" s="1">
        <v>311.0</v>
      </c>
      <c r="N14" s="1" t="s">
        <v>449</v>
      </c>
      <c r="O14" s="1">
        <v>0.0</v>
      </c>
      <c r="P14" s="1">
        <v>65535.0</v>
      </c>
      <c r="R14" s="1">
        <f t="shared" si="2"/>
        <v>0.5135876321</v>
      </c>
    </row>
    <row r="15">
      <c r="C15" s="1">
        <v>9.0</v>
      </c>
      <c r="D15" s="1" t="s">
        <v>437</v>
      </c>
      <c r="E15" s="1" t="s">
        <v>8</v>
      </c>
      <c r="F15" s="1">
        <v>396.2314</v>
      </c>
      <c r="G15" s="1">
        <v>190.4018</v>
      </c>
      <c r="H15" s="1">
        <v>48.0</v>
      </c>
      <c r="I15" s="1">
        <v>1213.0</v>
      </c>
      <c r="J15" s="1" t="s">
        <v>450</v>
      </c>
      <c r="K15" s="1" t="s">
        <v>258</v>
      </c>
      <c r="L15" s="1" t="s">
        <v>451</v>
      </c>
      <c r="M15" s="1">
        <v>343.0</v>
      </c>
      <c r="N15" s="1" t="s">
        <v>452</v>
      </c>
      <c r="O15" s="1">
        <v>0.0</v>
      </c>
      <c r="P15" s="1">
        <v>65535.0</v>
      </c>
      <c r="R15" s="1">
        <f t="shared" si="2"/>
        <v>0.4805318306</v>
      </c>
    </row>
    <row r="16">
      <c r="C16" s="1">
        <v>10.0</v>
      </c>
      <c r="D16" s="1" t="s">
        <v>437</v>
      </c>
      <c r="E16" s="1" t="s">
        <v>8</v>
      </c>
      <c r="F16" s="1">
        <v>494.552</v>
      </c>
      <c r="G16" s="1">
        <v>225.6419</v>
      </c>
      <c r="H16" s="1">
        <v>75.0</v>
      </c>
      <c r="I16" s="1">
        <v>1407.0</v>
      </c>
      <c r="J16" s="1" t="s">
        <v>453</v>
      </c>
      <c r="K16" s="1" t="s">
        <v>454</v>
      </c>
      <c r="L16" s="1" t="s">
        <v>455</v>
      </c>
      <c r="M16" s="1">
        <v>452.0</v>
      </c>
      <c r="N16" s="1" t="s">
        <v>456</v>
      </c>
      <c r="O16" s="1">
        <v>0.0</v>
      </c>
      <c r="P16" s="1">
        <v>65535.0</v>
      </c>
      <c r="R16" s="1">
        <f t="shared" si="2"/>
        <v>0.4562551562</v>
      </c>
    </row>
    <row r="18">
      <c r="C18" s="1" t="s">
        <v>457</v>
      </c>
    </row>
    <row r="19">
      <c r="C19" s="1" t="s">
        <v>24</v>
      </c>
    </row>
    <row r="20">
      <c r="C20" s="1">
        <v>1.0</v>
      </c>
      <c r="D20" s="1" t="s">
        <v>458</v>
      </c>
      <c r="E20" s="1" t="s">
        <v>8</v>
      </c>
      <c r="F20" s="1">
        <v>742.5307</v>
      </c>
      <c r="G20" s="1">
        <v>191.3328</v>
      </c>
      <c r="H20" s="1">
        <v>217.0</v>
      </c>
      <c r="I20" s="1">
        <v>1436.0</v>
      </c>
      <c r="J20" s="1" t="s">
        <v>459</v>
      </c>
      <c r="K20" s="1" t="s">
        <v>460</v>
      </c>
      <c r="L20" s="1" t="s">
        <v>461</v>
      </c>
      <c r="M20" s="1">
        <v>746.0</v>
      </c>
      <c r="N20" s="1">
        <v>1707078.0</v>
      </c>
      <c r="O20" s="1">
        <v>0.0</v>
      </c>
      <c r="P20" s="1">
        <v>65535.0</v>
      </c>
      <c r="R20" s="1">
        <f t="shared" ref="R20:R24" si="3">G20/F20</f>
        <v>0.2576766186</v>
      </c>
    </row>
    <row r="21" ht="15.75" customHeight="1">
      <c r="C21" s="1">
        <v>2.0</v>
      </c>
      <c r="D21" s="1" t="s">
        <v>462</v>
      </c>
      <c r="E21" s="1" t="s">
        <v>8</v>
      </c>
      <c r="F21" s="1">
        <v>841.3032</v>
      </c>
      <c r="G21" s="1">
        <v>211.1355</v>
      </c>
      <c r="H21" s="1">
        <v>330.0</v>
      </c>
      <c r="I21" s="1">
        <v>1637.0</v>
      </c>
      <c r="J21" s="1" t="s">
        <v>463</v>
      </c>
      <c r="K21" s="1" t="s">
        <v>434</v>
      </c>
      <c r="L21" s="1" t="s">
        <v>464</v>
      </c>
      <c r="M21" s="1">
        <v>844.0</v>
      </c>
      <c r="N21" s="1">
        <v>1934156.0</v>
      </c>
      <c r="O21" s="1">
        <v>0.0</v>
      </c>
      <c r="P21" s="1">
        <v>65535.0</v>
      </c>
      <c r="R21" s="1">
        <f t="shared" si="3"/>
        <v>0.2509624354</v>
      </c>
    </row>
    <row r="22" ht="15.75" customHeight="1">
      <c r="C22" s="1">
        <v>3.0</v>
      </c>
      <c r="D22" s="1" t="s">
        <v>465</v>
      </c>
      <c r="E22" s="1" t="s">
        <v>8</v>
      </c>
      <c r="F22" s="1">
        <v>760.7573</v>
      </c>
      <c r="G22" s="1">
        <v>146.6235</v>
      </c>
      <c r="H22" s="1">
        <v>241.0</v>
      </c>
      <c r="I22" s="1">
        <v>1314.0</v>
      </c>
      <c r="J22" s="1" t="s">
        <v>412</v>
      </c>
      <c r="K22" s="1" t="s">
        <v>130</v>
      </c>
      <c r="L22" s="1" t="s">
        <v>466</v>
      </c>
      <c r="M22" s="1">
        <v>761.0</v>
      </c>
      <c r="N22" s="1">
        <v>1748981.0</v>
      </c>
      <c r="O22" s="1">
        <v>0.0</v>
      </c>
      <c r="P22" s="1">
        <v>65535.0</v>
      </c>
      <c r="R22" s="1">
        <f t="shared" si="3"/>
        <v>0.192733609</v>
      </c>
    </row>
    <row r="23" ht="15.75" customHeight="1">
      <c r="C23" s="1">
        <v>4.0</v>
      </c>
      <c r="D23" s="1" t="s">
        <v>467</v>
      </c>
      <c r="E23" s="1" t="s">
        <v>8</v>
      </c>
      <c r="F23" s="1">
        <v>764.7116</v>
      </c>
      <c r="G23" s="1">
        <v>215.1892</v>
      </c>
      <c r="H23" s="1">
        <v>90.0</v>
      </c>
      <c r="I23" s="1">
        <v>1468.0</v>
      </c>
      <c r="J23" s="1" t="s">
        <v>156</v>
      </c>
      <c r="K23" s="1" t="s">
        <v>468</v>
      </c>
      <c r="L23" s="1" t="s">
        <v>469</v>
      </c>
      <c r="M23" s="1">
        <v>775.0</v>
      </c>
      <c r="N23" s="1">
        <v>1758072.0</v>
      </c>
      <c r="O23" s="1">
        <v>0.0</v>
      </c>
      <c r="P23" s="1">
        <v>65535.0</v>
      </c>
      <c r="R23" s="1">
        <f t="shared" si="3"/>
        <v>0.2813991575</v>
      </c>
    </row>
    <row r="24" ht="15.75" customHeight="1">
      <c r="C24" s="1">
        <v>5.0</v>
      </c>
      <c r="D24" s="1" t="s">
        <v>470</v>
      </c>
      <c r="E24" s="1" t="s">
        <v>8</v>
      </c>
      <c r="F24" s="1">
        <v>761.7599</v>
      </c>
      <c r="G24" s="1">
        <v>216.0489</v>
      </c>
      <c r="H24" s="1">
        <v>190.0</v>
      </c>
      <c r="I24" s="1">
        <v>1564.0</v>
      </c>
      <c r="J24" s="1" t="s">
        <v>471</v>
      </c>
      <c r="K24" s="1" t="s">
        <v>472</v>
      </c>
      <c r="L24" s="1" t="s">
        <v>473</v>
      </c>
      <c r="M24" s="1">
        <v>779.0</v>
      </c>
      <c r="N24" s="1">
        <v>1751286.0</v>
      </c>
      <c r="O24" s="1">
        <v>0.0</v>
      </c>
      <c r="P24" s="1">
        <v>65535.0</v>
      </c>
      <c r="R24" s="1">
        <f t="shared" si="3"/>
        <v>0.2836181059</v>
      </c>
    </row>
    <row r="25" ht="15.75" customHeight="1"/>
    <row r="26" ht="15.75" customHeight="1">
      <c r="C26" s="1" t="s">
        <v>2</v>
      </c>
    </row>
    <row r="27" ht="15.75" customHeight="1">
      <c r="C27" s="1">
        <v>6.0</v>
      </c>
      <c r="D27" s="1" t="s">
        <v>470</v>
      </c>
      <c r="E27" s="1" t="s">
        <v>8</v>
      </c>
      <c r="F27" s="1">
        <v>441.124</v>
      </c>
      <c r="G27" s="1">
        <v>238.7655</v>
      </c>
      <c r="H27" s="1">
        <v>44.0</v>
      </c>
      <c r="I27" s="1">
        <v>1476.0</v>
      </c>
      <c r="J27" s="1" t="s">
        <v>474</v>
      </c>
      <c r="K27" s="1" t="s">
        <v>475</v>
      </c>
      <c r="L27" s="1" t="s">
        <v>476</v>
      </c>
      <c r="M27" s="1">
        <v>374.0</v>
      </c>
      <c r="N27" s="1">
        <v>1014144.0</v>
      </c>
      <c r="O27" s="1">
        <v>0.0</v>
      </c>
      <c r="P27" s="1">
        <v>65535.0</v>
      </c>
      <c r="R27" s="1">
        <f t="shared" ref="R27:R31" si="4">G27/F27</f>
        <v>0.5412661746</v>
      </c>
    </row>
    <row r="28" ht="15.75" customHeight="1">
      <c r="C28" s="1">
        <v>7.0</v>
      </c>
      <c r="D28" s="1" t="s">
        <v>470</v>
      </c>
      <c r="E28" s="1" t="s">
        <v>8</v>
      </c>
      <c r="F28" s="1">
        <v>478.5707</v>
      </c>
      <c r="G28" s="1">
        <v>282.2247</v>
      </c>
      <c r="H28" s="1">
        <v>68.0</v>
      </c>
      <c r="I28" s="1">
        <v>1676.0</v>
      </c>
      <c r="J28" s="1" t="s">
        <v>212</v>
      </c>
      <c r="K28" s="1" t="s">
        <v>384</v>
      </c>
      <c r="L28" s="1" t="s">
        <v>477</v>
      </c>
      <c r="M28" s="1">
        <v>383.0</v>
      </c>
      <c r="N28" s="1">
        <v>1100234.0</v>
      </c>
      <c r="O28" s="1">
        <v>0.0</v>
      </c>
      <c r="P28" s="1">
        <v>65535.0</v>
      </c>
      <c r="R28" s="1">
        <f t="shared" si="4"/>
        <v>0.5897241515</v>
      </c>
    </row>
    <row r="29" ht="15.75" customHeight="1">
      <c r="C29" s="1">
        <v>8.0</v>
      </c>
      <c r="D29" s="1" t="s">
        <v>470</v>
      </c>
      <c r="E29" s="1" t="s">
        <v>8</v>
      </c>
      <c r="F29" s="1">
        <v>399.8465</v>
      </c>
      <c r="G29" s="1">
        <v>202.5222</v>
      </c>
      <c r="H29" s="1">
        <v>28.0</v>
      </c>
      <c r="I29" s="1">
        <v>1314.0</v>
      </c>
      <c r="J29" s="1" t="s">
        <v>478</v>
      </c>
      <c r="K29" s="1" t="s">
        <v>345</v>
      </c>
      <c r="L29" s="1" t="s">
        <v>479</v>
      </c>
      <c r="M29" s="1">
        <v>347.0</v>
      </c>
      <c r="N29" s="1" t="s">
        <v>480</v>
      </c>
      <c r="O29" s="1">
        <v>0.0</v>
      </c>
      <c r="P29" s="1">
        <v>65535.0</v>
      </c>
      <c r="R29" s="1">
        <f t="shared" si="4"/>
        <v>0.5064998693</v>
      </c>
    </row>
    <row r="30" ht="15.75" customHeight="1">
      <c r="C30" s="1">
        <v>9.0</v>
      </c>
      <c r="D30" s="1" t="s">
        <v>470</v>
      </c>
      <c r="E30" s="1" t="s">
        <v>8</v>
      </c>
      <c r="F30" s="1">
        <v>492.736</v>
      </c>
      <c r="G30" s="1">
        <v>311.9573</v>
      </c>
      <c r="H30" s="1">
        <v>67.0</v>
      </c>
      <c r="I30" s="1">
        <v>1664.0</v>
      </c>
      <c r="J30" s="1" t="s">
        <v>31</v>
      </c>
      <c r="K30" s="1" t="s">
        <v>481</v>
      </c>
      <c r="L30" s="1" t="s">
        <v>482</v>
      </c>
      <c r="M30" s="1">
        <v>380.0</v>
      </c>
      <c r="N30" s="1" t="s">
        <v>483</v>
      </c>
      <c r="O30" s="1">
        <v>0.0</v>
      </c>
      <c r="P30" s="1">
        <v>65535.0</v>
      </c>
      <c r="R30" s="1">
        <f t="shared" si="4"/>
        <v>0.6331124578</v>
      </c>
    </row>
    <row r="31" ht="15.75" customHeight="1">
      <c r="C31" s="1">
        <v>10.0</v>
      </c>
      <c r="D31" s="1" t="s">
        <v>470</v>
      </c>
      <c r="E31" s="1" t="s">
        <v>8</v>
      </c>
      <c r="F31" s="1">
        <v>434.1666</v>
      </c>
      <c r="G31" s="1">
        <v>239.2611</v>
      </c>
      <c r="H31" s="1">
        <v>54.0</v>
      </c>
      <c r="I31" s="1">
        <v>1367.0</v>
      </c>
      <c r="J31" s="1" t="s">
        <v>374</v>
      </c>
      <c r="K31" s="1" t="s">
        <v>484</v>
      </c>
      <c r="L31" s="1" t="s">
        <v>485</v>
      </c>
      <c r="M31" s="1">
        <v>364.0</v>
      </c>
      <c r="N31" s="1" t="s">
        <v>486</v>
      </c>
      <c r="O31" s="1">
        <v>0.0</v>
      </c>
      <c r="P31" s="1">
        <v>65535.0</v>
      </c>
      <c r="R31" s="1">
        <f t="shared" si="4"/>
        <v>0.551081313</v>
      </c>
    </row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3">
      <c r="C3" s="1" t="s">
        <v>24</v>
      </c>
      <c r="E3" s="1" t="s">
        <v>3</v>
      </c>
      <c r="F3" s="1" t="s">
        <v>4</v>
      </c>
      <c r="G3" s="1" t="s">
        <v>5</v>
      </c>
      <c r="L3" s="1" t="s">
        <v>6</v>
      </c>
    </row>
    <row r="4">
      <c r="C4" s="1">
        <v>1.0</v>
      </c>
      <c r="D4" s="1" t="s">
        <v>487</v>
      </c>
      <c r="E4" s="1">
        <v>50.357</v>
      </c>
      <c r="F4" s="1">
        <v>931.279</v>
      </c>
      <c r="G4" s="1">
        <v>361.573</v>
      </c>
      <c r="H4" s="1">
        <v>175.0</v>
      </c>
      <c r="I4" s="1">
        <v>2179.0</v>
      </c>
      <c r="J4" s="1">
        <v>25.11</v>
      </c>
      <c r="L4" s="1">
        <f t="shared" ref="L4:L6" si="1">G4/F4</f>
        <v>0.3882542181</v>
      </c>
    </row>
    <row r="5">
      <c r="C5" s="1">
        <v>2.0</v>
      </c>
      <c r="D5" s="1" t="s">
        <v>487</v>
      </c>
      <c r="E5" s="1">
        <v>50.357</v>
      </c>
      <c r="F5" s="1">
        <v>808.562</v>
      </c>
      <c r="G5" s="1">
        <v>320.389</v>
      </c>
      <c r="H5" s="1">
        <v>80.0</v>
      </c>
      <c r="I5" s="1">
        <v>1911.0</v>
      </c>
      <c r="J5" s="1">
        <v>25.11</v>
      </c>
      <c r="L5" s="1">
        <f t="shared" si="1"/>
        <v>0.3962454333</v>
      </c>
    </row>
    <row r="6">
      <c r="C6" s="1">
        <v>3.0</v>
      </c>
      <c r="D6" s="1" t="s">
        <v>487</v>
      </c>
      <c r="E6" s="1">
        <v>50.357</v>
      </c>
      <c r="F6" s="1">
        <v>827.494</v>
      </c>
      <c r="G6" s="1">
        <v>405.913</v>
      </c>
      <c r="H6" s="1">
        <v>0.0</v>
      </c>
      <c r="I6" s="1">
        <v>2152.0</v>
      </c>
      <c r="J6" s="1">
        <v>25.11</v>
      </c>
      <c r="L6" s="1">
        <f t="shared" si="1"/>
        <v>0.4905328619</v>
      </c>
    </row>
    <row r="8">
      <c r="C8" s="1" t="s">
        <v>2</v>
      </c>
      <c r="E8" s="1" t="s">
        <v>3</v>
      </c>
      <c r="F8" s="1" t="s">
        <v>4</v>
      </c>
      <c r="G8" s="1" t="s">
        <v>5</v>
      </c>
      <c r="L8" s="1" t="s">
        <v>6</v>
      </c>
    </row>
    <row r="9">
      <c r="C9" s="1">
        <v>4.0</v>
      </c>
      <c r="D9" s="1" t="s">
        <v>487</v>
      </c>
      <c r="E9" s="1">
        <v>50.357</v>
      </c>
      <c r="F9" s="1">
        <v>541.419</v>
      </c>
      <c r="G9" s="1">
        <v>274.677</v>
      </c>
      <c r="H9" s="1">
        <v>0.0</v>
      </c>
      <c r="I9" s="1">
        <v>1553.0</v>
      </c>
      <c r="J9" s="1">
        <v>25.11</v>
      </c>
      <c r="L9" s="1">
        <f t="shared" ref="L9:L11" si="2">G9/F9</f>
        <v>0.507327966</v>
      </c>
    </row>
    <row r="10">
      <c r="C10" s="1">
        <v>5.0</v>
      </c>
      <c r="D10" s="1" t="s">
        <v>487</v>
      </c>
      <c r="E10" s="1">
        <v>50.357</v>
      </c>
      <c r="F10" s="1">
        <v>563.26</v>
      </c>
      <c r="G10" s="1">
        <v>299.832</v>
      </c>
      <c r="H10" s="1">
        <v>0.0</v>
      </c>
      <c r="I10" s="1">
        <v>1641.0</v>
      </c>
      <c r="J10" s="1">
        <v>25.11</v>
      </c>
      <c r="L10" s="1">
        <f t="shared" si="2"/>
        <v>0.5323154493</v>
      </c>
    </row>
    <row r="11">
      <c r="C11" s="1">
        <v>6.0</v>
      </c>
      <c r="D11" s="1" t="s">
        <v>487</v>
      </c>
      <c r="E11" s="1">
        <v>50.357</v>
      </c>
      <c r="F11" s="1">
        <v>577.423</v>
      </c>
      <c r="G11" s="1">
        <v>342.263</v>
      </c>
      <c r="H11" s="1">
        <v>0.0</v>
      </c>
      <c r="I11" s="1">
        <v>1760.0</v>
      </c>
      <c r="J11" s="1">
        <v>25.11</v>
      </c>
      <c r="L11" s="1">
        <f t="shared" si="2"/>
        <v>0.5927422358</v>
      </c>
    </row>
    <row r="14">
      <c r="C14" s="1" t="s">
        <v>24</v>
      </c>
      <c r="E14" s="1" t="s">
        <v>3</v>
      </c>
      <c r="F14" s="1" t="s">
        <v>4</v>
      </c>
      <c r="G14" s="1" t="s">
        <v>5</v>
      </c>
    </row>
    <row r="15">
      <c r="C15" s="1">
        <v>1.0</v>
      </c>
      <c r="D15" s="1" t="s">
        <v>488</v>
      </c>
      <c r="E15" s="1">
        <v>50.357</v>
      </c>
      <c r="F15" s="1">
        <v>810.862</v>
      </c>
      <c r="G15" s="1">
        <v>319.709</v>
      </c>
      <c r="H15" s="1">
        <v>147.0</v>
      </c>
      <c r="I15" s="1">
        <v>1794.0</v>
      </c>
      <c r="J15" s="1">
        <v>25.11</v>
      </c>
      <c r="L15" s="1">
        <f t="shared" ref="L15:L17" si="3">G15/F15</f>
        <v>0.3942828743</v>
      </c>
    </row>
    <row r="16">
      <c r="C16" s="1">
        <v>2.0</v>
      </c>
      <c r="D16" s="1" t="s">
        <v>488</v>
      </c>
      <c r="E16" s="1">
        <v>50.357</v>
      </c>
      <c r="F16" s="1">
        <v>716.3</v>
      </c>
      <c r="G16" s="1">
        <v>321.84</v>
      </c>
      <c r="H16" s="1">
        <v>0.0</v>
      </c>
      <c r="I16" s="1">
        <v>1742.0</v>
      </c>
      <c r="J16" s="1">
        <v>25.11</v>
      </c>
      <c r="L16" s="1">
        <f t="shared" si="3"/>
        <v>0.4493089488</v>
      </c>
    </row>
    <row r="17">
      <c r="C17" s="1">
        <v>3.0</v>
      </c>
      <c r="D17" s="1" t="s">
        <v>488</v>
      </c>
      <c r="E17" s="1">
        <v>50.357</v>
      </c>
      <c r="F17" s="1">
        <v>787.762</v>
      </c>
      <c r="G17" s="1">
        <v>302.476</v>
      </c>
      <c r="H17" s="1">
        <v>0.0</v>
      </c>
      <c r="I17" s="1">
        <v>1751.0</v>
      </c>
      <c r="J17" s="1">
        <v>25.11</v>
      </c>
      <c r="L17" s="1">
        <f t="shared" si="3"/>
        <v>0.3839687621</v>
      </c>
    </row>
    <row r="19">
      <c r="C19" s="1" t="s">
        <v>2</v>
      </c>
      <c r="E19" s="1" t="s">
        <v>3</v>
      </c>
      <c r="F19" s="1" t="s">
        <v>4</v>
      </c>
      <c r="G19" s="1" t="s">
        <v>5</v>
      </c>
    </row>
    <row r="20">
      <c r="C20" s="1">
        <v>4.0</v>
      </c>
      <c r="D20" s="1" t="s">
        <v>488</v>
      </c>
      <c r="E20" s="1">
        <v>50.357</v>
      </c>
      <c r="F20" s="1">
        <v>478.287</v>
      </c>
      <c r="G20" s="1">
        <v>241.897</v>
      </c>
      <c r="H20" s="1">
        <v>0.0</v>
      </c>
      <c r="I20" s="1">
        <v>1205.0</v>
      </c>
      <c r="J20" s="1">
        <v>25.11</v>
      </c>
      <c r="L20" s="1">
        <f t="shared" ref="L20:L22" si="4">G20/F20</f>
        <v>0.5057570036</v>
      </c>
    </row>
    <row r="21" ht="15.75" customHeight="1">
      <c r="C21" s="1">
        <v>5.0</v>
      </c>
      <c r="D21" s="1" t="s">
        <v>488</v>
      </c>
      <c r="E21" s="1">
        <v>50.357</v>
      </c>
      <c r="F21" s="1">
        <v>473.18</v>
      </c>
      <c r="G21" s="1">
        <v>243.835</v>
      </c>
      <c r="H21" s="1">
        <v>0.0</v>
      </c>
      <c r="I21" s="1">
        <v>1515.0</v>
      </c>
      <c r="J21" s="1">
        <v>25.11</v>
      </c>
      <c r="L21" s="1">
        <f t="shared" si="4"/>
        <v>0.515311298</v>
      </c>
    </row>
    <row r="22" ht="15.75" customHeight="1">
      <c r="C22" s="1">
        <v>6.0</v>
      </c>
      <c r="D22" s="1" t="s">
        <v>488</v>
      </c>
      <c r="E22" s="1">
        <v>50.357</v>
      </c>
      <c r="F22" s="1">
        <v>608.013</v>
      </c>
      <c r="G22" s="1">
        <v>312.319</v>
      </c>
      <c r="H22" s="1">
        <v>0.0</v>
      </c>
      <c r="I22" s="1">
        <v>1839.0</v>
      </c>
      <c r="J22" s="1">
        <v>25.11</v>
      </c>
      <c r="L22" s="1">
        <f t="shared" si="4"/>
        <v>0.5136715827</v>
      </c>
    </row>
    <row r="23" ht="15.75" customHeight="1"/>
    <row r="24" ht="15.75" customHeight="1"/>
    <row r="25" ht="15.75" customHeight="1">
      <c r="C25" s="1" t="s">
        <v>24</v>
      </c>
      <c r="E25" s="1" t="s">
        <v>3</v>
      </c>
      <c r="F25" s="1" t="s">
        <v>4</v>
      </c>
      <c r="G25" s="1" t="s">
        <v>5</v>
      </c>
    </row>
    <row r="26" ht="15.75" customHeight="1">
      <c r="C26" s="1">
        <v>1.0</v>
      </c>
      <c r="D26" s="1" t="s">
        <v>489</v>
      </c>
      <c r="E26" s="1">
        <v>50.357</v>
      </c>
      <c r="F26" s="1">
        <v>1382.72</v>
      </c>
      <c r="G26" s="1">
        <v>495.393</v>
      </c>
      <c r="H26" s="1">
        <v>167.0</v>
      </c>
      <c r="I26" s="1">
        <v>3011.0</v>
      </c>
      <c r="J26" s="1">
        <v>25.11</v>
      </c>
      <c r="L26" s="1">
        <f t="shared" ref="L26:L28" si="5">G26/F26</f>
        <v>0.358274271</v>
      </c>
    </row>
    <row r="27" ht="15.75" customHeight="1">
      <c r="C27" s="1">
        <v>2.0</v>
      </c>
      <c r="D27" s="1" t="s">
        <v>489</v>
      </c>
      <c r="E27" s="1">
        <v>50.357</v>
      </c>
      <c r="F27" s="1">
        <v>1143.047</v>
      </c>
      <c r="G27" s="1">
        <v>453.751</v>
      </c>
      <c r="H27" s="1">
        <v>92.0</v>
      </c>
      <c r="I27" s="1">
        <v>2619.0</v>
      </c>
      <c r="J27" s="1">
        <v>25.11</v>
      </c>
      <c r="L27" s="1">
        <f t="shared" si="5"/>
        <v>0.396966179</v>
      </c>
    </row>
    <row r="28" ht="15.75" customHeight="1">
      <c r="C28" s="1">
        <v>3.0</v>
      </c>
      <c r="D28" s="1" t="s">
        <v>489</v>
      </c>
      <c r="E28" s="1">
        <v>50.357</v>
      </c>
      <c r="F28" s="1">
        <v>1066.015</v>
      </c>
      <c r="G28" s="1">
        <v>408.865</v>
      </c>
      <c r="H28" s="1">
        <v>70.0</v>
      </c>
      <c r="I28" s="1">
        <v>2017.0</v>
      </c>
      <c r="J28" s="1">
        <v>25.11</v>
      </c>
      <c r="L28" s="1">
        <f t="shared" si="5"/>
        <v>0.3835452597</v>
      </c>
    </row>
    <row r="29" ht="15.75" customHeight="1"/>
    <row r="30" ht="15.75" customHeight="1">
      <c r="C30" s="1" t="s">
        <v>2</v>
      </c>
    </row>
    <row r="31" ht="15.75" customHeight="1">
      <c r="C31" s="1">
        <v>1.0</v>
      </c>
      <c r="D31" s="1" t="s">
        <v>489</v>
      </c>
      <c r="E31" s="1">
        <v>50.357</v>
      </c>
      <c r="F31" s="1">
        <v>798.133</v>
      </c>
      <c r="G31" s="1">
        <v>510.282</v>
      </c>
      <c r="H31" s="1">
        <v>0.0</v>
      </c>
      <c r="I31" s="1">
        <v>2671.0</v>
      </c>
      <c r="J31" s="1">
        <v>25.11</v>
      </c>
      <c r="L31" s="1">
        <f t="shared" ref="L31:L33" si="6">G31/F31</f>
        <v>0.6393445704</v>
      </c>
    </row>
    <row r="32" ht="15.75" customHeight="1">
      <c r="C32" s="1">
        <v>2.0</v>
      </c>
      <c r="D32" s="1" t="s">
        <v>489</v>
      </c>
      <c r="E32" s="1">
        <v>50.357</v>
      </c>
      <c r="F32" s="1">
        <v>763.493</v>
      </c>
      <c r="G32" s="1">
        <v>431.633</v>
      </c>
      <c r="H32" s="1">
        <v>0.0</v>
      </c>
      <c r="I32" s="1">
        <v>2200.0</v>
      </c>
      <c r="J32" s="1">
        <v>25.11</v>
      </c>
      <c r="L32" s="1">
        <f t="shared" si="6"/>
        <v>0.5653398263</v>
      </c>
    </row>
    <row r="33" ht="15.75" customHeight="1">
      <c r="C33" s="1">
        <v>3.0</v>
      </c>
      <c r="D33" s="1" t="s">
        <v>489</v>
      </c>
      <c r="E33" s="1">
        <v>50.357</v>
      </c>
      <c r="F33" s="1">
        <v>612.21</v>
      </c>
      <c r="G33" s="1">
        <v>326.691</v>
      </c>
      <c r="H33" s="1">
        <v>0.0</v>
      </c>
      <c r="I33" s="1">
        <v>1930.0</v>
      </c>
      <c r="J33" s="1">
        <v>25.11</v>
      </c>
      <c r="L33" s="1">
        <f t="shared" si="6"/>
        <v>0.5336257167</v>
      </c>
    </row>
    <row r="34" ht="15.75" customHeight="1"/>
    <row r="35" ht="15.75" customHeight="1">
      <c r="C35" s="1" t="s">
        <v>24</v>
      </c>
      <c r="E35" s="1" t="s">
        <v>3</v>
      </c>
      <c r="F35" s="1" t="s">
        <v>4</v>
      </c>
      <c r="G35" s="1" t="s">
        <v>5</v>
      </c>
    </row>
    <row r="36" ht="15.75" customHeight="1">
      <c r="C36" s="1">
        <v>1.0</v>
      </c>
      <c r="D36" s="1" t="s">
        <v>490</v>
      </c>
      <c r="E36" s="1">
        <v>50.357</v>
      </c>
      <c r="F36" s="1">
        <v>720.904</v>
      </c>
      <c r="G36" s="1">
        <v>248.149</v>
      </c>
      <c r="H36" s="1">
        <v>70.0</v>
      </c>
      <c r="I36" s="1">
        <v>1517.0</v>
      </c>
      <c r="J36" s="1">
        <v>25.11</v>
      </c>
      <c r="L36" s="1">
        <f t="shared" ref="L36:L38" si="7">G36/F36</f>
        <v>0.3442192026</v>
      </c>
    </row>
    <row r="37" ht="15.75" customHeight="1">
      <c r="C37" s="1">
        <v>2.0</v>
      </c>
      <c r="D37" s="1" t="s">
        <v>490</v>
      </c>
      <c r="E37" s="1">
        <v>50.357</v>
      </c>
      <c r="F37" s="1">
        <v>675.764</v>
      </c>
      <c r="G37" s="1">
        <v>261.954</v>
      </c>
      <c r="H37" s="1">
        <v>29.0</v>
      </c>
      <c r="I37" s="1">
        <v>1568.0</v>
      </c>
      <c r="J37" s="1">
        <v>25.11</v>
      </c>
      <c r="L37" s="1">
        <f t="shared" si="7"/>
        <v>0.3876412475</v>
      </c>
    </row>
    <row r="38" ht="15.75" customHeight="1">
      <c r="C38" s="1">
        <v>3.0</v>
      </c>
      <c r="D38" s="1" t="s">
        <v>490</v>
      </c>
      <c r="E38" s="1">
        <v>50.357</v>
      </c>
      <c r="F38" s="1">
        <v>688.863</v>
      </c>
      <c r="G38" s="1">
        <v>281.678</v>
      </c>
      <c r="H38" s="1">
        <v>40.0</v>
      </c>
      <c r="I38" s="1">
        <v>1600.0</v>
      </c>
      <c r="J38" s="1">
        <v>25.11</v>
      </c>
      <c r="L38" s="1">
        <f t="shared" si="7"/>
        <v>0.4089027862</v>
      </c>
    </row>
    <row r="39" ht="15.75" customHeight="1">
      <c r="C39" s="1" t="s">
        <v>2</v>
      </c>
      <c r="E39" s="1" t="s">
        <v>3</v>
      </c>
      <c r="F39" s="1" t="s">
        <v>4</v>
      </c>
      <c r="G39" s="1" t="s">
        <v>5</v>
      </c>
    </row>
    <row r="40" ht="15.75" customHeight="1">
      <c r="C40" s="1">
        <v>4.0</v>
      </c>
      <c r="D40" s="1" t="s">
        <v>490</v>
      </c>
      <c r="E40" s="1">
        <v>50.357</v>
      </c>
      <c r="F40" s="1">
        <v>437.12</v>
      </c>
      <c r="G40" s="1">
        <v>217.961</v>
      </c>
      <c r="H40" s="1">
        <v>0.0</v>
      </c>
      <c r="I40" s="1">
        <v>1422.0</v>
      </c>
      <c r="J40" s="1">
        <v>25.11</v>
      </c>
      <c r="L40" s="1">
        <f t="shared" ref="L40:L42" si="8">G40/F40</f>
        <v>0.4986296669</v>
      </c>
    </row>
    <row r="41" ht="15.75" customHeight="1">
      <c r="C41" s="1">
        <v>5.0</v>
      </c>
      <c r="D41" s="1" t="s">
        <v>490</v>
      </c>
      <c r="E41" s="1">
        <v>50.357</v>
      </c>
      <c r="F41" s="1">
        <v>378.82</v>
      </c>
      <c r="G41" s="1">
        <v>195.86</v>
      </c>
      <c r="H41" s="1">
        <v>0.0</v>
      </c>
      <c r="I41" s="1">
        <v>1203.0</v>
      </c>
      <c r="J41" s="1">
        <v>25.11</v>
      </c>
      <c r="L41" s="1">
        <f t="shared" si="8"/>
        <v>0.5170265561</v>
      </c>
    </row>
    <row r="42" ht="15.75" customHeight="1">
      <c r="C42" s="1">
        <v>6.0</v>
      </c>
      <c r="D42" s="1" t="s">
        <v>490</v>
      </c>
      <c r="E42" s="1">
        <v>50.357</v>
      </c>
      <c r="F42" s="1">
        <v>539.719</v>
      </c>
      <c r="G42" s="1">
        <v>299.72</v>
      </c>
      <c r="H42" s="1">
        <v>0.0</v>
      </c>
      <c r="I42" s="1">
        <v>1674.0</v>
      </c>
      <c r="J42" s="1">
        <v>25.11</v>
      </c>
      <c r="L42" s="1">
        <f t="shared" si="8"/>
        <v>0.5553260122</v>
      </c>
    </row>
    <row r="43" ht="15.75" customHeight="1"/>
    <row r="44" ht="15.75" customHeight="1"/>
    <row r="45" ht="15.75" customHeight="1">
      <c r="C45" s="1" t="s">
        <v>24</v>
      </c>
      <c r="E45" s="1" t="s">
        <v>3</v>
      </c>
      <c r="F45" s="1" t="s">
        <v>4</v>
      </c>
      <c r="G45" s="1" t="s">
        <v>5</v>
      </c>
    </row>
    <row r="46" ht="15.75" customHeight="1">
      <c r="C46" s="1">
        <v>1.0</v>
      </c>
      <c r="D46" s="1" t="s">
        <v>491</v>
      </c>
      <c r="E46" s="1">
        <v>50.357</v>
      </c>
      <c r="F46" s="1">
        <v>663.934</v>
      </c>
      <c r="G46" s="1">
        <v>222.085</v>
      </c>
      <c r="H46" s="1">
        <v>66.0</v>
      </c>
      <c r="I46" s="1">
        <v>1291.0</v>
      </c>
      <c r="J46" s="1">
        <v>25.11</v>
      </c>
      <c r="L46" s="1">
        <f t="shared" ref="L46:L48" si="9">G46/F46</f>
        <v>0.3344986098</v>
      </c>
    </row>
    <row r="47" ht="15.75" customHeight="1">
      <c r="C47" s="1">
        <v>2.0</v>
      </c>
      <c r="D47" s="1" t="s">
        <v>491</v>
      </c>
      <c r="E47" s="1">
        <v>50.357</v>
      </c>
      <c r="F47" s="1">
        <v>664.205</v>
      </c>
      <c r="G47" s="1">
        <v>235.057</v>
      </c>
      <c r="H47" s="1">
        <v>0.0</v>
      </c>
      <c r="I47" s="1">
        <v>1393.0</v>
      </c>
      <c r="J47" s="1">
        <v>25.11</v>
      </c>
      <c r="L47" s="1">
        <f t="shared" si="9"/>
        <v>0.3538922471</v>
      </c>
    </row>
    <row r="48" ht="15.75" customHeight="1">
      <c r="C48" s="1">
        <v>3.0</v>
      </c>
      <c r="D48" s="1" t="s">
        <v>491</v>
      </c>
      <c r="E48" s="1">
        <v>50.357</v>
      </c>
      <c r="F48" s="1">
        <v>713.08</v>
      </c>
      <c r="G48" s="1">
        <v>235.302</v>
      </c>
      <c r="H48" s="1">
        <v>66.0</v>
      </c>
      <c r="I48" s="1">
        <v>1466.0</v>
      </c>
      <c r="J48" s="1">
        <v>25.11</v>
      </c>
      <c r="L48" s="1">
        <f t="shared" si="9"/>
        <v>0.3299798059</v>
      </c>
    </row>
    <row r="49" ht="15.75" customHeight="1"/>
    <row r="50" ht="15.75" customHeight="1">
      <c r="C50" s="1" t="s">
        <v>2</v>
      </c>
      <c r="E50" s="1" t="s">
        <v>3</v>
      </c>
      <c r="F50" s="1" t="s">
        <v>4</v>
      </c>
      <c r="G50" s="1" t="s">
        <v>5</v>
      </c>
    </row>
    <row r="51" ht="15.75" customHeight="1">
      <c r="C51" s="1">
        <v>4.0</v>
      </c>
      <c r="D51" s="1" t="s">
        <v>491</v>
      </c>
      <c r="E51" s="1">
        <v>50.357</v>
      </c>
      <c r="F51" s="1">
        <v>476.339</v>
      </c>
      <c r="G51" s="1">
        <v>218.957</v>
      </c>
      <c r="H51" s="1">
        <v>0.0</v>
      </c>
      <c r="I51" s="1">
        <v>1372.0</v>
      </c>
      <c r="J51" s="1">
        <v>25.11</v>
      </c>
      <c r="L51" s="1">
        <f t="shared" ref="L51:L53" si="10">G51/F51</f>
        <v>0.4596663301</v>
      </c>
    </row>
    <row r="52" ht="15.75" customHeight="1">
      <c r="C52" s="1">
        <v>5.0</v>
      </c>
      <c r="D52" s="1" t="s">
        <v>491</v>
      </c>
      <c r="E52" s="1">
        <v>50.357</v>
      </c>
      <c r="F52" s="1">
        <v>397.48</v>
      </c>
      <c r="G52" s="1">
        <v>220.035</v>
      </c>
      <c r="H52" s="1">
        <v>0.0</v>
      </c>
      <c r="I52" s="1">
        <v>1244.0</v>
      </c>
      <c r="J52" s="1">
        <v>25.11</v>
      </c>
      <c r="L52" s="1">
        <f t="shared" si="10"/>
        <v>0.5535750226</v>
      </c>
    </row>
    <row r="53" ht="15.75" customHeight="1">
      <c r="C53" s="1">
        <v>6.0</v>
      </c>
      <c r="D53" s="1" t="s">
        <v>491</v>
      </c>
      <c r="E53" s="1">
        <v>50.357</v>
      </c>
      <c r="F53" s="1">
        <v>426.761</v>
      </c>
      <c r="G53" s="1">
        <v>248.258</v>
      </c>
      <c r="H53" s="1">
        <v>0.0</v>
      </c>
      <c r="I53" s="1">
        <v>1358.0</v>
      </c>
      <c r="J53" s="1">
        <v>25.11</v>
      </c>
      <c r="L53" s="1">
        <f t="shared" si="10"/>
        <v>0.5817260715</v>
      </c>
    </row>
    <row r="54" ht="15.75" customHeight="1"/>
    <row r="55" ht="15.75" customHeight="1"/>
    <row r="56" ht="15.75" customHeight="1">
      <c r="C56" s="1" t="s">
        <v>24</v>
      </c>
      <c r="E56" s="1" t="s">
        <v>3</v>
      </c>
      <c r="F56" s="1" t="s">
        <v>4</v>
      </c>
      <c r="G56" s="1" t="s">
        <v>5</v>
      </c>
    </row>
    <row r="57" ht="15.75" customHeight="1">
      <c r="C57" s="1">
        <v>1.0</v>
      </c>
      <c r="D57" s="1" t="s">
        <v>492</v>
      </c>
      <c r="E57" s="1" t="s">
        <v>493</v>
      </c>
      <c r="F57" s="1">
        <v>932.468</v>
      </c>
      <c r="G57" s="1">
        <v>251.226</v>
      </c>
      <c r="H57" s="1">
        <v>254.0</v>
      </c>
      <c r="I57" s="1">
        <v>1759.0</v>
      </c>
      <c r="J57" s="1" t="s">
        <v>494</v>
      </c>
      <c r="L57" s="1">
        <f t="shared" ref="L57:L59" si="11">G57/F57</f>
        <v>0.2694205056</v>
      </c>
    </row>
    <row r="58" ht="15.75" customHeight="1">
      <c r="C58" s="1">
        <v>2.0</v>
      </c>
      <c r="D58" s="1" t="s">
        <v>492</v>
      </c>
      <c r="E58" s="1" t="s">
        <v>493</v>
      </c>
      <c r="F58" s="1">
        <v>854.929</v>
      </c>
      <c r="G58" s="1">
        <v>273.891</v>
      </c>
      <c r="H58" s="1">
        <v>110.0</v>
      </c>
      <c r="I58" s="1">
        <v>1808.0</v>
      </c>
      <c r="J58" s="1" t="s">
        <v>494</v>
      </c>
      <c r="L58" s="1">
        <f t="shared" si="11"/>
        <v>0.3203669544</v>
      </c>
    </row>
    <row r="59" ht="15.75" customHeight="1">
      <c r="C59" s="1">
        <v>3.0</v>
      </c>
      <c r="D59" s="1" t="s">
        <v>492</v>
      </c>
      <c r="E59" s="1" t="s">
        <v>493</v>
      </c>
      <c r="F59" s="1">
        <v>905.126</v>
      </c>
      <c r="G59" s="1">
        <v>281.59</v>
      </c>
      <c r="H59" s="1">
        <v>97.0</v>
      </c>
      <c r="I59" s="1">
        <v>1858.0</v>
      </c>
      <c r="J59" s="1" t="s">
        <v>494</v>
      </c>
      <c r="L59" s="1">
        <f t="shared" si="11"/>
        <v>0.3111058571</v>
      </c>
    </row>
    <row r="60" ht="15.75" customHeight="1"/>
    <row r="61" ht="15.75" customHeight="1">
      <c r="C61" s="1" t="s">
        <v>2</v>
      </c>
      <c r="E61" s="1" t="s">
        <v>3</v>
      </c>
      <c r="F61" s="1" t="s">
        <v>4</v>
      </c>
      <c r="G61" s="1" t="s">
        <v>5</v>
      </c>
    </row>
    <row r="62" ht="15.75" customHeight="1">
      <c r="C62" s="1">
        <v>4.0</v>
      </c>
      <c r="D62" s="1" t="s">
        <v>492</v>
      </c>
      <c r="E62" s="1" t="s">
        <v>493</v>
      </c>
      <c r="F62" s="1">
        <v>476.9</v>
      </c>
      <c r="G62" s="1">
        <v>308.201</v>
      </c>
      <c r="H62" s="1">
        <v>0.0</v>
      </c>
      <c r="I62" s="1">
        <v>1717.0</v>
      </c>
      <c r="J62" s="1" t="s">
        <v>494</v>
      </c>
      <c r="L62" s="1">
        <f t="shared" ref="L62:L64" si="12">G62/F62</f>
        <v>0.6462591738</v>
      </c>
    </row>
    <row r="63" ht="15.75" customHeight="1">
      <c r="C63" s="1">
        <v>5.0</v>
      </c>
      <c r="D63" s="1" t="s">
        <v>492</v>
      </c>
      <c r="E63" s="1" t="s">
        <v>493</v>
      </c>
      <c r="F63" s="1">
        <v>476.942</v>
      </c>
      <c r="G63" s="1">
        <v>355.502</v>
      </c>
      <c r="H63" s="1">
        <v>0.0</v>
      </c>
      <c r="I63" s="1">
        <v>1856.0</v>
      </c>
      <c r="J63" s="1" t="s">
        <v>494</v>
      </c>
      <c r="L63" s="1">
        <f t="shared" si="12"/>
        <v>0.7453778447</v>
      </c>
    </row>
    <row r="64" ht="15.75" customHeight="1">
      <c r="C64" s="1">
        <v>6.0</v>
      </c>
      <c r="D64" s="1" t="s">
        <v>492</v>
      </c>
      <c r="E64" s="1" t="s">
        <v>493</v>
      </c>
      <c r="F64" s="1">
        <v>458.996</v>
      </c>
      <c r="G64" s="1">
        <v>257.064</v>
      </c>
      <c r="H64" s="1">
        <v>0.0</v>
      </c>
      <c r="I64" s="1">
        <v>1739.0</v>
      </c>
      <c r="J64" s="1" t="s">
        <v>494</v>
      </c>
      <c r="L64" s="1">
        <f t="shared" si="12"/>
        <v>0.5600571683</v>
      </c>
    </row>
    <row r="65" ht="15.75" customHeight="1"/>
    <row r="66" ht="15.75" customHeight="1">
      <c r="C66" s="1" t="s">
        <v>24</v>
      </c>
      <c r="E66" s="1" t="s">
        <v>3</v>
      </c>
      <c r="F66" s="1" t="s">
        <v>4</v>
      </c>
      <c r="G66" s="1" t="s">
        <v>5</v>
      </c>
    </row>
    <row r="67" ht="15.75" customHeight="1">
      <c r="C67" s="1">
        <v>1.0</v>
      </c>
      <c r="D67" s="1" t="s">
        <v>495</v>
      </c>
      <c r="E67" s="1" t="s">
        <v>493</v>
      </c>
      <c r="F67" s="1">
        <v>881.903</v>
      </c>
      <c r="G67" s="1">
        <v>232.274</v>
      </c>
      <c r="H67" s="1">
        <v>206.0</v>
      </c>
      <c r="I67" s="1">
        <v>1640.0</v>
      </c>
      <c r="J67" s="1" t="s">
        <v>494</v>
      </c>
      <c r="L67" s="1">
        <f t="shared" ref="L67:L69" si="13">G67/F67</f>
        <v>0.263378172</v>
      </c>
    </row>
    <row r="68" ht="15.75" customHeight="1">
      <c r="C68" s="1">
        <v>2.0</v>
      </c>
      <c r="D68" s="1" t="s">
        <v>495</v>
      </c>
      <c r="E68" s="1" t="s">
        <v>493</v>
      </c>
      <c r="F68" s="1">
        <v>846.843</v>
      </c>
      <c r="G68" s="1">
        <v>291.744</v>
      </c>
      <c r="H68" s="1">
        <v>4.0</v>
      </c>
      <c r="I68" s="1">
        <v>1836.0</v>
      </c>
      <c r="J68" s="1" t="s">
        <v>494</v>
      </c>
      <c r="L68" s="1">
        <f t="shared" si="13"/>
        <v>0.3445077777</v>
      </c>
    </row>
    <row r="69" ht="15.75" customHeight="1">
      <c r="C69" s="1">
        <v>3.0</v>
      </c>
      <c r="D69" s="1" t="s">
        <v>495</v>
      </c>
      <c r="E69" s="1" t="s">
        <v>493</v>
      </c>
      <c r="F69" s="1">
        <v>876.392</v>
      </c>
      <c r="G69" s="1">
        <v>284.297</v>
      </c>
      <c r="H69" s="1">
        <v>81.0</v>
      </c>
      <c r="I69" s="1">
        <v>2060.0</v>
      </c>
      <c r="J69" s="1" t="s">
        <v>494</v>
      </c>
      <c r="L69" s="1">
        <f t="shared" si="13"/>
        <v>0.3243947914</v>
      </c>
    </row>
    <row r="70" ht="15.75" customHeight="1"/>
    <row r="71" ht="15.75" customHeight="1">
      <c r="C71" s="1" t="s">
        <v>2</v>
      </c>
      <c r="E71" s="1" t="s">
        <v>3</v>
      </c>
      <c r="F71" s="1" t="s">
        <v>4</v>
      </c>
      <c r="G71" s="1" t="s">
        <v>5</v>
      </c>
    </row>
    <row r="72" ht="15.75" customHeight="1">
      <c r="C72" s="1">
        <v>4.0</v>
      </c>
      <c r="D72" s="1" t="s">
        <v>495</v>
      </c>
      <c r="E72" s="1" t="s">
        <v>493</v>
      </c>
      <c r="F72" s="1">
        <v>476.607</v>
      </c>
      <c r="G72" s="1">
        <v>326.341</v>
      </c>
      <c r="H72" s="1">
        <v>0.0</v>
      </c>
      <c r="I72" s="1">
        <v>1921.0</v>
      </c>
      <c r="J72" s="1" t="s">
        <v>494</v>
      </c>
      <c r="L72" s="1">
        <f t="shared" ref="L72:L74" si="14">G72/F72</f>
        <v>0.6847171779</v>
      </c>
    </row>
    <row r="73" ht="15.75" customHeight="1">
      <c r="C73" s="1">
        <v>5.0</v>
      </c>
      <c r="D73" s="1" t="s">
        <v>495</v>
      </c>
      <c r="E73" s="1" t="s">
        <v>493</v>
      </c>
      <c r="F73" s="1">
        <v>439.558</v>
      </c>
      <c r="G73" s="1">
        <v>269.861</v>
      </c>
      <c r="H73" s="1">
        <v>0.0</v>
      </c>
      <c r="I73" s="1">
        <v>1910.0</v>
      </c>
      <c r="J73" s="1" t="s">
        <v>494</v>
      </c>
      <c r="L73" s="1">
        <f t="shared" si="14"/>
        <v>0.6139371824</v>
      </c>
    </row>
    <row r="74" ht="15.75" customHeight="1">
      <c r="C74" s="1">
        <v>6.0</v>
      </c>
      <c r="D74" s="1" t="s">
        <v>495</v>
      </c>
      <c r="E74" s="1" t="s">
        <v>493</v>
      </c>
      <c r="F74" s="1">
        <v>450.081</v>
      </c>
      <c r="G74" s="1">
        <v>280.587</v>
      </c>
      <c r="H74" s="1">
        <v>0.0</v>
      </c>
      <c r="I74" s="1">
        <v>1803.0</v>
      </c>
      <c r="J74" s="1" t="s">
        <v>494</v>
      </c>
      <c r="L74" s="1">
        <f t="shared" si="14"/>
        <v>0.6234144521</v>
      </c>
    </row>
    <row r="75" ht="15.75" customHeight="1"/>
    <row r="76" ht="15.75" customHeight="1"/>
    <row r="77" ht="15.75" customHeight="1"/>
    <row r="78" ht="15.75" customHeight="1">
      <c r="C78" s="1" t="s">
        <v>24</v>
      </c>
      <c r="E78" s="1" t="s">
        <v>3</v>
      </c>
      <c r="F78" s="1" t="s">
        <v>4</v>
      </c>
      <c r="G78" s="1" t="s">
        <v>5</v>
      </c>
    </row>
    <row r="79" ht="15.75" customHeight="1">
      <c r="C79" s="1">
        <v>1.0</v>
      </c>
      <c r="D79" s="1" t="s">
        <v>496</v>
      </c>
      <c r="E79" s="1" t="s">
        <v>493</v>
      </c>
      <c r="F79" s="1">
        <v>623.641</v>
      </c>
      <c r="G79" s="1">
        <v>220.142</v>
      </c>
      <c r="H79" s="1">
        <v>91.0</v>
      </c>
      <c r="I79" s="1">
        <v>1337.0</v>
      </c>
      <c r="J79" s="1" t="s">
        <v>494</v>
      </c>
      <c r="L79" s="1">
        <f t="shared" ref="L79:L81" si="15">G79/F79</f>
        <v>0.3529947518</v>
      </c>
    </row>
    <row r="80" ht="15.75" customHeight="1">
      <c r="C80" s="1">
        <v>2.0</v>
      </c>
      <c r="D80" s="1" t="s">
        <v>496</v>
      </c>
      <c r="E80" s="1" t="s">
        <v>493</v>
      </c>
      <c r="F80" s="1">
        <v>719.869</v>
      </c>
      <c r="G80" s="1">
        <v>265.064</v>
      </c>
      <c r="H80" s="1">
        <v>91.0</v>
      </c>
      <c r="I80" s="1">
        <v>1502.0</v>
      </c>
      <c r="J80" s="1" t="s">
        <v>494</v>
      </c>
      <c r="L80" s="1">
        <f t="shared" si="15"/>
        <v>0.3682114385</v>
      </c>
    </row>
    <row r="81" ht="15.75" customHeight="1">
      <c r="C81" s="1">
        <v>3.0</v>
      </c>
      <c r="D81" s="1" t="s">
        <v>496</v>
      </c>
      <c r="E81" s="1" t="s">
        <v>493</v>
      </c>
      <c r="F81" s="1">
        <v>678.98</v>
      </c>
      <c r="G81" s="1">
        <v>325.784</v>
      </c>
      <c r="H81" s="1">
        <v>21.0</v>
      </c>
      <c r="I81" s="1">
        <v>1593.0</v>
      </c>
      <c r="J81" s="1" t="s">
        <v>494</v>
      </c>
      <c r="L81" s="1">
        <f t="shared" si="15"/>
        <v>0.4798138384</v>
      </c>
    </row>
    <row r="82" ht="15.75" customHeight="1"/>
    <row r="83" ht="15.75" customHeight="1">
      <c r="C83" s="1" t="s">
        <v>2</v>
      </c>
    </row>
    <row r="84" ht="15.75" customHeight="1">
      <c r="C84" s="1">
        <v>4.0</v>
      </c>
      <c r="D84" s="1" t="s">
        <v>496</v>
      </c>
      <c r="E84" s="1" t="s">
        <v>493</v>
      </c>
      <c r="F84" s="1">
        <v>421.027</v>
      </c>
      <c r="G84" s="1">
        <v>211.131</v>
      </c>
      <c r="H84" s="1">
        <v>0.0</v>
      </c>
      <c r="I84" s="1">
        <v>1197.0</v>
      </c>
      <c r="J84" s="1" t="s">
        <v>494</v>
      </c>
      <c r="L84" s="1">
        <f t="shared" ref="L84:L86" si="16">G84/F84</f>
        <v>0.5014666518</v>
      </c>
    </row>
    <row r="85" ht="15.75" customHeight="1">
      <c r="C85" s="1">
        <v>5.0</v>
      </c>
      <c r="D85" s="1" t="s">
        <v>496</v>
      </c>
      <c r="E85" s="1" t="s">
        <v>493</v>
      </c>
      <c r="F85" s="1">
        <v>491.76</v>
      </c>
      <c r="G85" s="1">
        <v>236.046</v>
      </c>
      <c r="H85" s="1">
        <v>0.0</v>
      </c>
      <c r="I85" s="1">
        <v>1391.0</v>
      </c>
      <c r="J85" s="1" t="s">
        <v>494</v>
      </c>
      <c r="L85" s="1">
        <f t="shared" si="16"/>
        <v>0.4800024402</v>
      </c>
    </row>
    <row r="86" ht="15.75" customHeight="1">
      <c r="C86" s="1">
        <v>6.0</v>
      </c>
      <c r="D86" s="1" t="s">
        <v>496</v>
      </c>
      <c r="E86" s="1" t="s">
        <v>493</v>
      </c>
      <c r="F86" s="1">
        <v>373.177</v>
      </c>
      <c r="G86" s="1">
        <v>244.379</v>
      </c>
      <c r="H86" s="1">
        <v>0.0</v>
      </c>
      <c r="I86" s="1">
        <v>1441.0</v>
      </c>
      <c r="J86" s="1" t="s">
        <v>494</v>
      </c>
      <c r="L86" s="1">
        <f t="shared" si="16"/>
        <v>0.6548608301</v>
      </c>
    </row>
    <row r="87" ht="15.75" customHeight="1"/>
    <row r="88" ht="15.75" customHeight="1"/>
    <row r="89" ht="15.75" customHeight="1">
      <c r="C89" s="1" t="s">
        <v>24</v>
      </c>
    </row>
    <row r="90" ht="15.75" customHeight="1">
      <c r="C90" s="1">
        <v>1.0</v>
      </c>
      <c r="D90" s="1" t="s">
        <v>497</v>
      </c>
      <c r="E90" s="1" t="s">
        <v>493</v>
      </c>
      <c r="F90" s="1">
        <v>741.755</v>
      </c>
      <c r="G90" s="1">
        <v>169.941</v>
      </c>
      <c r="H90" s="1">
        <v>218.0</v>
      </c>
      <c r="I90" s="1">
        <v>1312.0</v>
      </c>
      <c r="J90" s="1" t="s">
        <v>494</v>
      </c>
      <c r="L90" s="1">
        <f t="shared" ref="L90:L92" si="17">G90/F90</f>
        <v>0.2291066457</v>
      </c>
    </row>
    <row r="91" ht="15.75" customHeight="1">
      <c r="C91" s="1">
        <v>2.0</v>
      </c>
      <c r="D91" s="1" t="s">
        <v>497</v>
      </c>
      <c r="E91" s="1" t="s">
        <v>493</v>
      </c>
      <c r="F91" s="1">
        <v>674.265</v>
      </c>
      <c r="G91" s="1">
        <v>204.231</v>
      </c>
      <c r="H91" s="1">
        <v>21.0</v>
      </c>
      <c r="I91" s="1">
        <v>1346.0</v>
      </c>
      <c r="J91" s="1" t="s">
        <v>494</v>
      </c>
      <c r="L91" s="1">
        <f t="shared" si="17"/>
        <v>0.3028942626</v>
      </c>
    </row>
    <row r="92" ht="15.75" customHeight="1">
      <c r="C92" s="1">
        <v>3.0</v>
      </c>
      <c r="D92" s="1" t="s">
        <v>497</v>
      </c>
      <c r="E92" s="1" t="s">
        <v>493</v>
      </c>
      <c r="F92" s="1">
        <v>699.826</v>
      </c>
      <c r="G92" s="1">
        <v>240.712</v>
      </c>
      <c r="H92" s="1">
        <v>0.0</v>
      </c>
      <c r="I92" s="1">
        <v>1529.0</v>
      </c>
      <c r="J92" s="1" t="s">
        <v>494</v>
      </c>
      <c r="L92" s="1">
        <f t="shared" si="17"/>
        <v>0.3439597843</v>
      </c>
    </row>
    <row r="93" ht="15.75" customHeight="1"/>
    <row r="94" ht="15.75" customHeight="1">
      <c r="C94" s="1" t="s">
        <v>2</v>
      </c>
    </row>
    <row r="95" ht="15.75" customHeight="1">
      <c r="C95" s="1">
        <v>4.0</v>
      </c>
      <c r="D95" s="1" t="s">
        <v>497</v>
      </c>
      <c r="E95" s="1" t="s">
        <v>493</v>
      </c>
      <c r="F95" s="1">
        <v>346.853</v>
      </c>
      <c r="G95" s="1">
        <v>167.984</v>
      </c>
      <c r="H95" s="1">
        <v>0.0</v>
      </c>
      <c r="I95" s="1">
        <v>1113.0</v>
      </c>
      <c r="J95" s="1" t="s">
        <v>494</v>
      </c>
      <c r="L95" s="1">
        <f t="shared" ref="L95:L97" si="18">G95/F95</f>
        <v>0.4843089147</v>
      </c>
    </row>
    <row r="96" ht="15.75" customHeight="1">
      <c r="C96" s="1">
        <v>5.0</v>
      </c>
      <c r="D96" s="1" t="s">
        <v>497</v>
      </c>
      <c r="E96" s="1" t="s">
        <v>493</v>
      </c>
      <c r="F96" s="1">
        <v>328.706</v>
      </c>
      <c r="G96" s="1">
        <v>160.649</v>
      </c>
      <c r="H96" s="1">
        <v>0.0</v>
      </c>
      <c r="I96" s="1">
        <v>1173.0</v>
      </c>
      <c r="J96" s="1" t="s">
        <v>494</v>
      </c>
      <c r="L96" s="1">
        <f t="shared" si="18"/>
        <v>0.4887315717</v>
      </c>
    </row>
    <row r="97" ht="15.75" customHeight="1">
      <c r="C97" s="1">
        <v>6.0</v>
      </c>
      <c r="D97" s="1" t="s">
        <v>497</v>
      </c>
      <c r="E97" s="1" t="s">
        <v>493</v>
      </c>
      <c r="F97" s="1">
        <v>436.314</v>
      </c>
      <c r="G97" s="1">
        <v>215.394</v>
      </c>
      <c r="H97" s="1">
        <v>0.0</v>
      </c>
      <c r="I97" s="1">
        <v>1426.0</v>
      </c>
      <c r="J97" s="1" t="s">
        <v>494</v>
      </c>
      <c r="L97" s="1">
        <f t="shared" si="18"/>
        <v>0.4936674047</v>
      </c>
    </row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3">
      <c r="C3" s="1" t="s">
        <v>498</v>
      </c>
    </row>
    <row r="5">
      <c r="E5" s="1" t="s">
        <v>499</v>
      </c>
      <c r="J5" s="1" t="s">
        <v>500</v>
      </c>
    </row>
    <row r="6">
      <c r="B6" s="1" t="s">
        <v>501</v>
      </c>
      <c r="C6" s="1">
        <v>1.0</v>
      </c>
      <c r="D6" s="1" t="s">
        <v>498</v>
      </c>
      <c r="E6" s="1" t="s">
        <v>502</v>
      </c>
      <c r="F6" s="1" t="s">
        <v>503</v>
      </c>
      <c r="G6" s="1" t="s">
        <v>504</v>
      </c>
      <c r="H6" s="1">
        <v>1307.0</v>
      </c>
      <c r="I6" s="1">
        <v>3463.0</v>
      </c>
      <c r="J6" s="1" t="s">
        <v>505</v>
      </c>
      <c r="K6" s="1" t="s">
        <v>506</v>
      </c>
      <c r="L6" s="1">
        <v>502.0</v>
      </c>
      <c r="M6" s="1">
        <v>288.0</v>
      </c>
      <c r="N6" s="1" t="s">
        <v>507</v>
      </c>
      <c r="O6" s="1" t="s">
        <v>508</v>
      </c>
    </row>
    <row r="7">
      <c r="C7" s="1">
        <v>2.0</v>
      </c>
      <c r="D7" s="1" t="s">
        <v>498</v>
      </c>
      <c r="E7" s="1" t="s">
        <v>509</v>
      </c>
      <c r="F7" s="1" t="s">
        <v>510</v>
      </c>
      <c r="G7" s="1" t="s">
        <v>511</v>
      </c>
      <c r="H7" s="1">
        <v>1370.0</v>
      </c>
      <c r="I7" s="1">
        <v>3224.0</v>
      </c>
      <c r="J7" s="1" t="s">
        <v>512</v>
      </c>
      <c r="K7" s="1" t="s">
        <v>513</v>
      </c>
      <c r="L7" s="1">
        <v>459.0</v>
      </c>
      <c r="M7" s="1">
        <v>527.0</v>
      </c>
      <c r="N7" s="1" t="s">
        <v>514</v>
      </c>
      <c r="O7" s="1" t="s">
        <v>515</v>
      </c>
    </row>
    <row r="8">
      <c r="C8" s="1">
        <v>3.0</v>
      </c>
      <c r="D8" s="1" t="s">
        <v>498</v>
      </c>
      <c r="E8" s="1" t="s">
        <v>516</v>
      </c>
      <c r="F8" s="1" t="s">
        <v>517</v>
      </c>
      <c r="G8" s="1" t="s">
        <v>518</v>
      </c>
      <c r="H8" s="1">
        <v>1156.0</v>
      </c>
      <c r="I8" s="1">
        <v>3359.0</v>
      </c>
      <c r="J8" s="1" t="s">
        <v>519</v>
      </c>
      <c r="K8" s="1" t="s">
        <v>520</v>
      </c>
      <c r="L8" s="1">
        <v>653.0</v>
      </c>
      <c r="M8" s="1">
        <v>409.0</v>
      </c>
      <c r="N8" s="1" t="s">
        <v>521</v>
      </c>
      <c r="O8" s="1" t="s">
        <v>522</v>
      </c>
    </row>
    <row r="9">
      <c r="C9" s="1">
        <v>4.0</v>
      </c>
      <c r="D9" s="1" t="s">
        <v>498</v>
      </c>
      <c r="E9" s="1" t="s">
        <v>523</v>
      </c>
      <c r="F9" s="1" t="s">
        <v>524</v>
      </c>
      <c r="G9" s="1" t="s">
        <v>525</v>
      </c>
      <c r="H9" s="1">
        <v>1283.0</v>
      </c>
      <c r="I9" s="1">
        <v>3260.0</v>
      </c>
      <c r="J9" s="1" t="s">
        <v>526</v>
      </c>
      <c r="K9" s="1" t="s">
        <v>527</v>
      </c>
      <c r="L9" s="1">
        <v>609.0</v>
      </c>
      <c r="M9" s="1">
        <v>517.0</v>
      </c>
      <c r="N9" s="1" t="s">
        <v>528</v>
      </c>
      <c r="O9" s="1" t="s">
        <v>529</v>
      </c>
    </row>
    <row r="11">
      <c r="B11" s="1" t="s">
        <v>530</v>
      </c>
      <c r="C11" s="1">
        <v>1.0</v>
      </c>
      <c r="D11" s="1" t="s">
        <v>498</v>
      </c>
      <c r="E11" s="1" t="s">
        <v>531</v>
      </c>
      <c r="F11" s="1" t="s">
        <v>532</v>
      </c>
      <c r="G11" s="1" t="s">
        <v>533</v>
      </c>
      <c r="H11" s="1">
        <v>1113.0</v>
      </c>
      <c r="I11" s="1">
        <v>2601.0</v>
      </c>
      <c r="J11" s="1" t="s">
        <v>534</v>
      </c>
      <c r="K11" s="1" t="s">
        <v>535</v>
      </c>
      <c r="L11" s="1">
        <v>484.0</v>
      </c>
      <c r="M11" s="1">
        <v>299.0</v>
      </c>
      <c r="N11" s="1" t="s">
        <v>536</v>
      </c>
      <c r="O11" s="1" t="s">
        <v>537</v>
      </c>
    </row>
    <row r="12">
      <c r="C12" s="1">
        <v>2.0</v>
      </c>
      <c r="D12" s="1" t="s">
        <v>498</v>
      </c>
      <c r="E12" s="1" t="s">
        <v>538</v>
      </c>
      <c r="F12" s="1" t="s">
        <v>539</v>
      </c>
      <c r="G12" s="1" t="s">
        <v>540</v>
      </c>
      <c r="H12" s="1">
        <v>1145.0</v>
      </c>
      <c r="I12" s="1">
        <v>3082.0</v>
      </c>
      <c r="J12" s="1" t="s">
        <v>541</v>
      </c>
      <c r="K12" s="1" t="s">
        <v>542</v>
      </c>
      <c r="L12" s="1">
        <v>459.0</v>
      </c>
      <c r="M12" s="1">
        <v>519.0</v>
      </c>
      <c r="N12" s="1" t="s">
        <v>543</v>
      </c>
      <c r="O12" s="1" t="s">
        <v>544</v>
      </c>
    </row>
    <row r="13">
      <c r="C13" s="1">
        <v>3.0</v>
      </c>
      <c r="D13" s="1" t="s">
        <v>498</v>
      </c>
      <c r="E13" s="1" t="s">
        <v>545</v>
      </c>
      <c r="F13" s="1" t="s">
        <v>546</v>
      </c>
      <c r="G13" s="1" t="s">
        <v>547</v>
      </c>
      <c r="H13" s="1">
        <v>1060.0</v>
      </c>
      <c r="I13" s="1">
        <v>2638.0</v>
      </c>
      <c r="J13" s="1" t="s">
        <v>548</v>
      </c>
      <c r="K13" s="1" t="s">
        <v>549</v>
      </c>
      <c r="L13" s="1">
        <v>665.0</v>
      </c>
      <c r="M13" s="1">
        <v>397.0</v>
      </c>
      <c r="N13" s="1" t="s">
        <v>550</v>
      </c>
      <c r="O13" s="1" t="s">
        <v>551</v>
      </c>
    </row>
    <row r="14">
      <c r="C14" s="1">
        <v>4.0</v>
      </c>
      <c r="D14" s="1" t="s">
        <v>498</v>
      </c>
      <c r="E14" s="1" t="s">
        <v>552</v>
      </c>
      <c r="F14" s="1" t="s">
        <v>553</v>
      </c>
      <c r="G14" s="1" t="s">
        <v>554</v>
      </c>
      <c r="H14" s="1">
        <v>1098.0</v>
      </c>
      <c r="I14" s="1">
        <v>2684.0</v>
      </c>
      <c r="J14" s="1" t="s">
        <v>555</v>
      </c>
      <c r="K14" s="1" t="s">
        <v>556</v>
      </c>
      <c r="L14" s="1">
        <v>631.0</v>
      </c>
      <c r="M14" s="1">
        <v>519.0</v>
      </c>
      <c r="N14" s="1" t="s">
        <v>557</v>
      </c>
      <c r="O14" s="1" t="s">
        <v>558</v>
      </c>
    </row>
    <row r="17">
      <c r="C17" s="1" t="s">
        <v>559</v>
      </c>
    </row>
    <row r="18">
      <c r="B18" s="1" t="s">
        <v>501</v>
      </c>
      <c r="C18" s="1">
        <v>1.0</v>
      </c>
      <c r="D18" s="1" t="s">
        <v>559</v>
      </c>
      <c r="E18" s="1" t="s">
        <v>560</v>
      </c>
      <c r="F18" s="1" t="s">
        <v>561</v>
      </c>
      <c r="G18" s="1" t="s">
        <v>562</v>
      </c>
      <c r="H18" s="1">
        <v>1129.0</v>
      </c>
      <c r="I18" s="1">
        <v>3517.0</v>
      </c>
      <c r="J18" s="1" t="s">
        <v>563</v>
      </c>
      <c r="K18" s="1" t="s">
        <v>564</v>
      </c>
      <c r="L18" s="1">
        <v>407.0</v>
      </c>
      <c r="M18" s="1">
        <v>218.0</v>
      </c>
      <c r="N18" s="1" t="s">
        <v>565</v>
      </c>
      <c r="O18" s="1" t="s">
        <v>566</v>
      </c>
    </row>
    <row r="19">
      <c r="C19" s="1">
        <v>2.0</v>
      </c>
      <c r="D19" s="1" t="s">
        <v>559</v>
      </c>
      <c r="E19" s="1" t="s">
        <v>567</v>
      </c>
      <c r="F19" s="1" t="s">
        <v>568</v>
      </c>
      <c r="G19" s="1" t="s">
        <v>569</v>
      </c>
      <c r="H19" s="1">
        <v>1232.0</v>
      </c>
      <c r="I19" s="1">
        <v>3364.0</v>
      </c>
      <c r="J19" s="1" t="s">
        <v>570</v>
      </c>
      <c r="K19" s="1" t="s">
        <v>571</v>
      </c>
      <c r="L19" s="1">
        <v>520.0</v>
      </c>
      <c r="M19" s="1">
        <v>423.0</v>
      </c>
      <c r="N19" s="1" t="s">
        <v>572</v>
      </c>
      <c r="O19" s="1" t="s">
        <v>573</v>
      </c>
    </row>
    <row r="20">
      <c r="C20" s="1">
        <v>3.0</v>
      </c>
      <c r="D20" s="1" t="s">
        <v>559</v>
      </c>
      <c r="E20" s="1" t="s">
        <v>574</v>
      </c>
      <c r="F20" s="1" t="s">
        <v>575</v>
      </c>
      <c r="G20" s="1" t="s">
        <v>576</v>
      </c>
      <c r="H20" s="1">
        <v>1259.0</v>
      </c>
      <c r="I20" s="1">
        <v>3320.0</v>
      </c>
      <c r="J20" s="1" t="s">
        <v>577</v>
      </c>
      <c r="K20" s="1" t="s">
        <v>578</v>
      </c>
      <c r="L20" s="1">
        <v>336.0</v>
      </c>
      <c r="M20" s="1">
        <v>369.0</v>
      </c>
      <c r="N20" s="1" t="s">
        <v>579</v>
      </c>
      <c r="O20" s="1" t="s">
        <v>580</v>
      </c>
    </row>
    <row r="21" ht="15.75" customHeight="1">
      <c r="C21" s="1">
        <v>4.0</v>
      </c>
      <c r="D21" s="1" t="s">
        <v>559</v>
      </c>
      <c r="E21" s="1" t="s">
        <v>581</v>
      </c>
      <c r="F21" s="1" t="s">
        <v>582</v>
      </c>
      <c r="G21" s="1" t="s">
        <v>583</v>
      </c>
      <c r="H21" s="1">
        <v>1234.0</v>
      </c>
      <c r="I21" s="1">
        <v>3627.0</v>
      </c>
      <c r="J21" s="1" t="s">
        <v>584</v>
      </c>
      <c r="K21" s="1" t="s">
        <v>585</v>
      </c>
      <c r="L21" s="1">
        <v>313.0</v>
      </c>
      <c r="M21" s="1">
        <v>517.0</v>
      </c>
      <c r="N21" s="1" t="s">
        <v>586</v>
      </c>
      <c r="O21" s="1" t="s">
        <v>587</v>
      </c>
    </row>
    <row r="22" ht="15.75" customHeight="1"/>
    <row r="23" ht="15.75" customHeight="1"/>
    <row r="24" ht="15.75" customHeight="1">
      <c r="B24" s="1" t="s">
        <v>530</v>
      </c>
      <c r="C24" s="1">
        <v>1.0</v>
      </c>
      <c r="D24" s="1" t="s">
        <v>559</v>
      </c>
      <c r="E24" s="1" t="s">
        <v>588</v>
      </c>
      <c r="F24" s="1" t="s">
        <v>589</v>
      </c>
      <c r="G24" s="1" t="s">
        <v>590</v>
      </c>
      <c r="H24" s="1">
        <v>1031.0</v>
      </c>
      <c r="I24" s="1">
        <v>2834.0</v>
      </c>
      <c r="J24" s="1" t="s">
        <v>591</v>
      </c>
      <c r="K24" s="1" t="s">
        <v>592</v>
      </c>
      <c r="L24" s="1">
        <v>361.0</v>
      </c>
      <c r="M24" s="1">
        <v>248.0</v>
      </c>
      <c r="N24" s="1" t="s">
        <v>593</v>
      </c>
      <c r="O24" s="1" t="s">
        <v>594</v>
      </c>
    </row>
    <row r="25" ht="15.75" customHeight="1">
      <c r="C25" s="1">
        <v>2.0</v>
      </c>
      <c r="D25" s="1" t="s">
        <v>559</v>
      </c>
      <c r="E25" s="1" t="s">
        <v>595</v>
      </c>
      <c r="F25" s="1" t="s">
        <v>596</v>
      </c>
      <c r="G25" s="1" t="s">
        <v>597</v>
      </c>
      <c r="H25" s="1">
        <v>1029.0</v>
      </c>
      <c r="I25" s="1">
        <v>3030.0</v>
      </c>
      <c r="J25" s="1" t="s">
        <v>598</v>
      </c>
      <c r="K25" s="1" t="s">
        <v>599</v>
      </c>
      <c r="L25" s="1">
        <v>491.0</v>
      </c>
      <c r="M25" s="1">
        <v>427.0</v>
      </c>
      <c r="N25" s="1" t="s">
        <v>600</v>
      </c>
      <c r="O25" s="1" t="s">
        <v>601</v>
      </c>
    </row>
    <row r="26" ht="15.75" customHeight="1">
      <c r="C26" s="1">
        <v>3.0</v>
      </c>
      <c r="D26" s="1" t="s">
        <v>559</v>
      </c>
      <c r="E26" s="1" t="s">
        <v>602</v>
      </c>
      <c r="F26" s="1" t="s">
        <v>603</v>
      </c>
      <c r="G26" s="1" t="s">
        <v>604</v>
      </c>
      <c r="H26" s="1">
        <v>1115.0</v>
      </c>
      <c r="I26" s="1">
        <v>2599.0</v>
      </c>
      <c r="J26" s="1" t="s">
        <v>605</v>
      </c>
      <c r="K26" s="1" t="s">
        <v>606</v>
      </c>
      <c r="L26" s="1">
        <v>308.0</v>
      </c>
      <c r="M26" s="1">
        <v>381.0</v>
      </c>
      <c r="N26" s="1" t="s">
        <v>607</v>
      </c>
      <c r="O26" s="1" t="s">
        <v>608</v>
      </c>
    </row>
    <row r="27" ht="15.75" customHeight="1">
      <c r="C27" s="1">
        <v>4.0</v>
      </c>
      <c r="D27" s="1" t="s">
        <v>559</v>
      </c>
      <c r="E27" s="1" t="s">
        <v>609</v>
      </c>
      <c r="F27" s="1" t="s">
        <v>610</v>
      </c>
      <c r="G27" s="1" t="s">
        <v>611</v>
      </c>
      <c r="H27" s="1">
        <v>1104.0</v>
      </c>
      <c r="I27" s="1">
        <v>2984.0</v>
      </c>
      <c r="J27" s="1" t="s">
        <v>612</v>
      </c>
      <c r="K27" s="1" t="s">
        <v>613</v>
      </c>
      <c r="L27" s="1">
        <v>288.0</v>
      </c>
      <c r="M27" s="1">
        <v>522.0</v>
      </c>
      <c r="N27" s="1" t="s">
        <v>614</v>
      </c>
      <c r="O27" s="1" t="s">
        <v>615</v>
      </c>
    </row>
    <row r="28" ht="15.75" customHeight="1"/>
    <row r="29" ht="15.75" customHeight="1"/>
    <row r="30" ht="15.75" customHeight="1">
      <c r="C30" s="1" t="s">
        <v>616</v>
      </c>
    </row>
    <row r="31" ht="15.75" customHeight="1">
      <c r="E31" s="1" t="s">
        <v>3</v>
      </c>
    </row>
    <row r="32" ht="15.75" customHeight="1">
      <c r="B32" s="1" t="s">
        <v>501</v>
      </c>
      <c r="C32" s="1">
        <v>1.0</v>
      </c>
      <c r="D32" s="1" t="s">
        <v>617</v>
      </c>
      <c r="E32" s="1" t="s">
        <v>618</v>
      </c>
      <c r="F32" s="1" t="s">
        <v>619</v>
      </c>
      <c r="G32" s="1" t="s">
        <v>620</v>
      </c>
      <c r="H32" s="1">
        <v>867.0</v>
      </c>
      <c r="I32" s="1">
        <v>2206.0</v>
      </c>
      <c r="J32" s="1" t="s">
        <v>621</v>
      </c>
      <c r="K32" s="1" t="s">
        <v>622</v>
      </c>
      <c r="L32" s="1">
        <v>493.0</v>
      </c>
      <c r="M32" s="1">
        <v>463.0</v>
      </c>
      <c r="N32" s="1" t="s">
        <v>623</v>
      </c>
      <c r="O32" s="1" t="s">
        <v>624</v>
      </c>
    </row>
    <row r="33" ht="15.75" customHeight="1">
      <c r="C33" s="1">
        <v>2.0</v>
      </c>
      <c r="D33" s="1" t="s">
        <v>625</v>
      </c>
      <c r="E33" s="1" t="s">
        <v>626</v>
      </c>
      <c r="F33" s="1" t="s">
        <v>627</v>
      </c>
      <c r="G33" s="1" t="s">
        <v>628</v>
      </c>
      <c r="H33" s="1">
        <v>780.0</v>
      </c>
      <c r="I33" s="1">
        <v>2519.0</v>
      </c>
      <c r="J33" s="1" t="s">
        <v>629</v>
      </c>
      <c r="K33" s="1" t="s">
        <v>630</v>
      </c>
      <c r="L33" s="1">
        <v>600.0</v>
      </c>
      <c r="M33" s="1">
        <v>282.0</v>
      </c>
      <c r="N33" s="1" t="s">
        <v>631</v>
      </c>
      <c r="O33" s="1" t="s">
        <v>632</v>
      </c>
    </row>
    <row r="34" ht="15.75" customHeight="1">
      <c r="C34" s="1">
        <v>3.0</v>
      </c>
      <c r="D34" s="1" t="s">
        <v>633</v>
      </c>
      <c r="E34" s="1" t="s">
        <v>634</v>
      </c>
      <c r="F34" s="1" t="s">
        <v>635</v>
      </c>
      <c r="G34" s="1" t="s">
        <v>636</v>
      </c>
      <c r="H34" s="1">
        <v>880.0</v>
      </c>
      <c r="I34" s="1">
        <v>2361.0</v>
      </c>
      <c r="J34" s="1" t="s">
        <v>637</v>
      </c>
      <c r="K34" s="1" t="s">
        <v>638</v>
      </c>
      <c r="L34" s="1">
        <v>386.0</v>
      </c>
      <c r="M34" s="1">
        <v>561.0</v>
      </c>
      <c r="N34" s="1" t="s">
        <v>639</v>
      </c>
      <c r="O34" s="1" t="s">
        <v>640</v>
      </c>
    </row>
    <row r="35" ht="15.75" customHeight="1">
      <c r="C35" s="1">
        <v>4.0</v>
      </c>
      <c r="D35" s="1" t="s">
        <v>641</v>
      </c>
      <c r="E35" s="1" t="s">
        <v>642</v>
      </c>
      <c r="F35" s="1" t="s">
        <v>643</v>
      </c>
      <c r="G35" s="1" t="s">
        <v>644</v>
      </c>
      <c r="H35" s="1">
        <v>836.0</v>
      </c>
      <c r="I35" s="1">
        <v>2562.0</v>
      </c>
      <c r="J35" s="1" t="s">
        <v>645</v>
      </c>
      <c r="K35" s="1" t="s">
        <v>646</v>
      </c>
      <c r="L35" s="1">
        <v>280.0</v>
      </c>
      <c r="M35" s="1">
        <v>427.0</v>
      </c>
      <c r="N35" s="1" t="s">
        <v>647</v>
      </c>
      <c r="O35" s="1" t="s">
        <v>648</v>
      </c>
    </row>
    <row r="36" ht="15.75" customHeight="1"/>
    <row r="37" ht="15.75" customHeight="1"/>
    <row r="38" ht="15.75" customHeight="1">
      <c r="B38" s="1" t="s">
        <v>530</v>
      </c>
      <c r="C38" s="1">
        <v>1.0</v>
      </c>
      <c r="D38" s="1" t="s">
        <v>649</v>
      </c>
      <c r="E38" s="1" t="s">
        <v>650</v>
      </c>
      <c r="F38" s="1" t="s">
        <v>651</v>
      </c>
      <c r="G38" s="1" t="s">
        <v>652</v>
      </c>
      <c r="H38" s="1">
        <v>803.0</v>
      </c>
      <c r="I38" s="1">
        <v>2192.0</v>
      </c>
      <c r="J38" s="1" t="s">
        <v>653</v>
      </c>
      <c r="K38" s="1" t="s">
        <v>654</v>
      </c>
      <c r="L38" s="1">
        <v>505.0</v>
      </c>
      <c r="M38" s="1">
        <v>445.0</v>
      </c>
      <c r="N38" s="1" t="s">
        <v>655</v>
      </c>
      <c r="O38" s="1" t="s">
        <v>656</v>
      </c>
    </row>
    <row r="39" ht="15.75" customHeight="1">
      <c r="C39" s="1">
        <v>2.0</v>
      </c>
      <c r="D39" s="1" t="s">
        <v>649</v>
      </c>
      <c r="E39" s="1" t="s">
        <v>657</v>
      </c>
      <c r="F39" s="1" t="s">
        <v>658</v>
      </c>
      <c r="G39" s="1" t="s">
        <v>659</v>
      </c>
      <c r="H39" s="1">
        <v>754.0</v>
      </c>
      <c r="I39" s="1">
        <v>2214.0</v>
      </c>
      <c r="J39" s="1" t="s">
        <v>660</v>
      </c>
      <c r="K39" s="1" t="s">
        <v>661</v>
      </c>
      <c r="L39" s="1">
        <v>515.0</v>
      </c>
      <c r="M39" s="1">
        <v>620.0</v>
      </c>
      <c r="N39" s="1" t="s">
        <v>662</v>
      </c>
      <c r="O39" s="1" t="s">
        <v>663</v>
      </c>
    </row>
    <row r="40" ht="15.75" customHeight="1">
      <c r="C40" s="1">
        <v>3.0</v>
      </c>
      <c r="D40" s="1" t="s">
        <v>664</v>
      </c>
      <c r="E40" s="1" t="s">
        <v>665</v>
      </c>
      <c r="F40" s="1" t="s">
        <v>666</v>
      </c>
      <c r="G40" s="1" t="s">
        <v>667</v>
      </c>
      <c r="H40" s="1">
        <v>811.0</v>
      </c>
      <c r="I40" s="1">
        <v>2330.0</v>
      </c>
      <c r="J40" s="1" t="s">
        <v>668</v>
      </c>
      <c r="K40" s="1" t="s">
        <v>669</v>
      </c>
      <c r="L40" s="1">
        <v>299.0</v>
      </c>
      <c r="M40" s="1">
        <v>424.0</v>
      </c>
      <c r="N40" s="1" t="s">
        <v>670</v>
      </c>
      <c r="O40" s="1" t="s">
        <v>671</v>
      </c>
    </row>
    <row r="41" ht="15.75" customHeight="1">
      <c r="C41" s="1">
        <v>4.0</v>
      </c>
      <c r="D41" s="1" t="s">
        <v>664</v>
      </c>
      <c r="E41" s="1" t="s">
        <v>672</v>
      </c>
      <c r="F41" s="1" t="s">
        <v>673</v>
      </c>
      <c r="G41" s="1" t="s">
        <v>674</v>
      </c>
      <c r="H41" s="1">
        <v>843.0</v>
      </c>
      <c r="I41" s="1">
        <v>2413.0</v>
      </c>
      <c r="J41" s="1" t="s">
        <v>675</v>
      </c>
      <c r="K41" s="1" t="s">
        <v>676</v>
      </c>
      <c r="L41" s="1">
        <v>392.0</v>
      </c>
      <c r="M41" s="1">
        <v>655.0</v>
      </c>
      <c r="N41" s="1" t="s">
        <v>677</v>
      </c>
      <c r="O41" s="1" t="s">
        <v>678</v>
      </c>
    </row>
    <row r="42" ht="15.75" customHeight="1"/>
    <row r="43" ht="15.75" customHeight="1"/>
    <row r="44" ht="15.75" customHeight="1">
      <c r="C44" s="1" t="s">
        <v>679</v>
      </c>
    </row>
    <row r="45" ht="15.75" customHeight="1">
      <c r="B45" s="1" t="s">
        <v>501</v>
      </c>
      <c r="C45" s="1">
        <v>1.0</v>
      </c>
      <c r="D45" s="1" t="s">
        <v>680</v>
      </c>
      <c r="E45" s="1" t="s">
        <v>681</v>
      </c>
      <c r="F45" s="1" t="s">
        <v>682</v>
      </c>
      <c r="G45" s="1" t="s">
        <v>683</v>
      </c>
      <c r="H45" s="1">
        <v>1135.0</v>
      </c>
      <c r="I45" s="1">
        <v>2916.0</v>
      </c>
      <c r="J45" s="1" t="s">
        <v>684</v>
      </c>
      <c r="K45" s="1" t="s">
        <v>685</v>
      </c>
      <c r="L45" s="1" t="s">
        <v>686</v>
      </c>
      <c r="M45" s="1">
        <v>486.0</v>
      </c>
      <c r="N45" s="1" t="s">
        <v>687</v>
      </c>
      <c r="O45" s="1" t="s">
        <v>688</v>
      </c>
    </row>
    <row r="46" ht="15.75" customHeight="1">
      <c r="C46" s="1">
        <v>2.0</v>
      </c>
      <c r="D46" s="1" t="s">
        <v>689</v>
      </c>
      <c r="E46" s="1" t="s">
        <v>690</v>
      </c>
      <c r="F46" s="1" t="s">
        <v>691</v>
      </c>
      <c r="G46" s="1" t="s">
        <v>692</v>
      </c>
      <c r="H46" s="1">
        <v>1173.0</v>
      </c>
      <c r="I46" s="1">
        <v>3058.0</v>
      </c>
      <c r="J46" s="1" t="s">
        <v>693</v>
      </c>
      <c r="K46" s="1" t="s">
        <v>694</v>
      </c>
      <c r="L46" s="1" t="s">
        <v>695</v>
      </c>
      <c r="M46" s="1" t="s">
        <v>696</v>
      </c>
      <c r="N46" s="1" t="s">
        <v>697</v>
      </c>
      <c r="O46" s="1" t="s">
        <v>698</v>
      </c>
    </row>
    <row r="47" ht="15.75" customHeight="1">
      <c r="C47" s="1">
        <v>3.0</v>
      </c>
      <c r="D47" s="1" t="s">
        <v>699</v>
      </c>
      <c r="E47" s="1" t="s">
        <v>700</v>
      </c>
      <c r="F47" s="1" t="s">
        <v>701</v>
      </c>
      <c r="G47" s="1" t="s">
        <v>702</v>
      </c>
      <c r="H47" s="1">
        <v>1161.0</v>
      </c>
      <c r="I47" s="1">
        <v>2873.0</v>
      </c>
      <c r="J47" s="1" t="s">
        <v>703</v>
      </c>
      <c r="K47" s="1" t="s">
        <v>704</v>
      </c>
      <c r="L47" s="1" t="s">
        <v>705</v>
      </c>
      <c r="M47" s="1" t="s">
        <v>706</v>
      </c>
      <c r="N47" s="1" t="s">
        <v>707</v>
      </c>
      <c r="O47" s="1" t="s">
        <v>708</v>
      </c>
    </row>
    <row r="48" ht="15.75" customHeight="1">
      <c r="C48" s="1">
        <v>4.0</v>
      </c>
      <c r="D48" s="1" t="s">
        <v>709</v>
      </c>
      <c r="E48" s="1" t="s">
        <v>710</v>
      </c>
      <c r="F48" s="1" t="s">
        <v>711</v>
      </c>
      <c r="G48" s="1" t="s">
        <v>712</v>
      </c>
      <c r="H48" s="1">
        <v>1087.0</v>
      </c>
      <c r="I48" s="1">
        <v>2870.0</v>
      </c>
      <c r="J48" s="1" t="s">
        <v>713</v>
      </c>
      <c r="K48" s="1" t="s">
        <v>714</v>
      </c>
      <c r="L48" s="1" t="s">
        <v>715</v>
      </c>
      <c r="M48" s="1" t="s">
        <v>716</v>
      </c>
      <c r="N48" s="1" t="s">
        <v>717</v>
      </c>
      <c r="O48" s="1" t="s">
        <v>718</v>
      </c>
    </row>
    <row r="49" ht="15.75" customHeight="1"/>
    <row r="50" ht="15.75" customHeight="1">
      <c r="B50" s="1" t="s">
        <v>530</v>
      </c>
      <c r="C50" s="1">
        <v>5.0</v>
      </c>
      <c r="D50" s="1" t="s">
        <v>719</v>
      </c>
      <c r="E50" s="1" t="s">
        <v>720</v>
      </c>
      <c r="F50" s="1" t="s">
        <v>721</v>
      </c>
      <c r="G50" s="1" t="s">
        <v>722</v>
      </c>
      <c r="H50" s="1">
        <v>1044.0</v>
      </c>
      <c r="I50" s="1">
        <v>2813.0</v>
      </c>
      <c r="J50" s="1" t="s">
        <v>723</v>
      </c>
      <c r="K50" s="1" t="s">
        <v>724</v>
      </c>
      <c r="L50" s="1" t="s">
        <v>725</v>
      </c>
      <c r="M50" s="1" t="s">
        <v>726</v>
      </c>
      <c r="N50" s="1" t="s">
        <v>727</v>
      </c>
      <c r="O50" s="1" t="s">
        <v>728</v>
      </c>
    </row>
    <row r="51" ht="15.75" customHeight="1">
      <c r="C51" s="1">
        <v>6.0</v>
      </c>
      <c r="D51" s="1" t="s">
        <v>719</v>
      </c>
      <c r="E51" s="1" t="s">
        <v>729</v>
      </c>
      <c r="F51" s="1" t="s">
        <v>730</v>
      </c>
      <c r="G51" s="1" t="s">
        <v>731</v>
      </c>
      <c r="H51" s="1">
        <v>1086.0</v>
      </c>
      <c r="I51" s="1">
        <v>2605.0</v>
      </c>
      <c r="J51" s="1" t="s">
        <v>732</v>
      </c>
      <c r="K51" s="1" t="s">
        <v>733</v>
      </c>
      <c r="L51" s="1" t="s">
        <v>734</v>
      </c>
      <c r="M51" s="1" t="s">
        <v>735</v>
      </c>
      <c r="N51" s="1" t="s">
        <v>736</v>
      </c>
      <c r="O51" s="1" t="s">
        <v>737</v>
      </c>
    </row>
    <row r="52" ht="15.75" customHeight="1">
      <c r="C52" s="1">
        <v>7.0</v>
      </c>
      <c r="D52" s="1" t="s">
        <v>719</v>
      </c>
      <c r="E52" s="1" t="s">
        <v>738</v>
      </c>
      <c r="F52" s="1" t="s">
        <v>739</v>
      </c>
      <c r="G52" s="1" t="s">
        <v>740</v>
      </c>
      <c r="H52" s="1">
        <v>1082.0</v>
      </c>
      <c r="I52" s="1">
        <v>2484.0</v>
      </c>
      <c r="J52" s="1" t="s">
        <v>741</v>
      </c>
      <c r="K52" s="1" t="s">
        <v>742</v>
      </c>
      <c r="L52" s="1" t="s">
        <v>743</v>
      </c>
      <c r="M52" s="1" t="s">
        <v>744</v>
      </c>
      <c r="N52" s="1" t="s">
        <v>745</v>
      </c>
      <c r="O52" s="1" t="s">
        <v>746</v>
      </c>
    </row>
    <row r="53" ht="15.75" customHeight="1">
      <c r="C53" s="1">
        <v>8.0</v>
      </c>
      <c r="D53" s="1" t="s">
        <v>719</v>
      </c>
      <c r="E53" s="1" t="s">
        <v>747</v>
      </c>
      <c r="F53" s="1" t="s">
        <v>748</v>
      </c>
      <c r="G53" s="1" t="s">
        <v>749</v>
      </c>
      <c r="H53" s="1">
        <v>1045.0</v>
      </c>
      <c r="I53" s="1">
        <v>2139.0</v>
      </c>
      <c r="J53" s="1" t="s">
        <v>750</v>
      </c>
      <c r="K53" s="1" t="s">
        <v>751</v>
      </c>
      <c r="L53" s="1" t="s">
        <v>752</v>
      </c>
      <c r="M53" s="1" t="s">
        <v>753</v>
      </c>
      <c r="N53" s="1" t="s">
        <v>754</v>
      </c>
      <c r="O53" s="1" t="s">
        <v>755</v>
      </c>
    </row>
    <row r="54" ht="15.75" customHeight="1"/>
    <row r="55" ht="15.75" customHeight="1"/>
    <row r="56" ht="15.75" customHeight="1">
      <c r="C56" s="1" t="s">
        <v>756</v>
      </c>
    </row>
    <row r="57" ht="15.75" customHeight="1">
      <c r="E57" s="1" t="s">
        <v>3</v>
      </c>
    </row>
    <row r="58" ht="15.75" customHeight="1">
      <c r="B58" s="1" t="s">
        <v>501</v>
      </c>
      <c r="C58" s="1">
        <v>1.0</v>
      </c>
      <c r="D58" s="1" t="s">
        <v>756</v>
      </c>
      <c r="E58" s="1" t="s">
        <v>757</v>
      </c>
      <c r="F58" s="1" t="s">
        <v>758</v>
      </c>
      <c r="G58" s="1" t="s">
        <v>759</v>
      </c>
      <c r="H58" s="1">
        <v>1157.0</v>
      </c>
      <c r="I58" s="1">
        <v>3423.0</v>
      </c>
      <c r="J58" s="1" t="s">
        <v>760</v>
      </c>
      <c r="K58" s="1" t="s">
        <v>761</v>
      </c>
      <c r="L58" s="1">
        <v>401.0</v>
      </c>
      <c r="M58" s="1">
        <v>524.0</v>
      </c>
      <c r="N58" s="1" t="s">
        <v>762</v>
      </c>
      <c r="O58" s="1" t="s">
        <v>763</v>
      </c>
    </row>
    <row r="59" ht="15.75" customHeight="1">
      <c r="C59" s="1">
        <v>2.0</v>
      </c>
      <c r="D59" s="1" t="s">
        <v>756</v>
      </c>
      <c r="E59" s="1" t="s">
        <v>764</v>
      </c>
      <c r="F59" s="1" t="s">
        <v>765</v>
      </c>
      <c r="G59" s="1" t="s">
        <v>766</v>
      </c>
      <c r="H59" s="1">
        <v>1138.0</v>
      </c>
      <c r="I59" s="1">
        <v>3194.0</v>
      </c>
      <c r="J59" s="1" t="s">
        <v>767</v>
      </c>
      <c r="K59" s="1" t="s">
        <v>768</v>
      </c>
      <c r="L59" s="1">
        <v>371.0</v>
      </c>
      <c r="M59" s="1">
        <v>345.0</v>
      </c>
      <c r="N59" s="1" t="s">
        <v>769</v>
      </c>
      <c r="O59" s="1" t="s">
        <v>770</v>
      </c>
    </row>
    <row r="60" ht="15.75" customHeight="1">
      <c r="C60" s="1">
        <v>3.0</v>
      </c>
      <c r="D60" s="1" t="s">
        <v>756</v>
      </c>
      <c r="E60" s="1" t="s">
        <v>771</v>
      </c>
      <c r="F60" s="1" t="s">
        <v>772</v>
      </c>
      <c r="G60" s="1" t="s">
        <v>773</v>
      </c>
      <c r="H60" s="1">
        <v>1062.0</v>
      </c>
      <c r="I60" s="1">
        <v>2965.0</v>
      </c>
      <c r="J60" s="1" t="s">
        <v>774</v>
      </c>
      <c r="K60" s="1" t="s">
        <v>775</v>
      </c>
      <c r="L60" s="1">
        <v>175.0</v>
      </c>
      <c r="M60" s="1">
        <v>298.0</v>
      </c>
      <c r="N60" s="1" t="s">
        <v>776</v>
      </c>
      <c r="O60" s="1" t="s">
        <v>777</v>
      </c>
    </row>
    <row r="61" ht="15.75" customHeight="1">
      <c r="C61" s="1">
        <v>4.0</v>
      </c>
      <c r="D61" s="1" t="s">
        <v>756</v>
      </c>
      <c r="E61" s="1" t="s">
        <v>778</v>
      </c>
      <c r="F61" s="1" t="s">
        <v>779</v>
      </c>
      <c r="G61" s="1" t="s">
        <v>780</v>
      </c>
      <c r="H61" s="1">
        <v>1105.0</v>
      </c>
      <c r="I61" s="1">
        <v>3143.0</v>
      </c>
      <c r="J61" s="1" t="s">
        <v>781</v>
      </c>
      <c r="K61" s="1" t="s">
        <v>782</v>
      </c>
      <c r="L61" s="1">
        <v>557.0</v>
      </c>
      <c r="M61" s="1">
        <v>357.0</v>
      </c>
      <c r="N61" s="1" t="s">
        <v>783</v>
      </c>
      <c r="O61" s="1" t="s">
        <v>784</v>
      </c>
    </row>
    <row r="62" ht="15.75" customHeight="1"/>
    <row r="63" ht="15.75" customHeight="1"/>
    <row r="64" ht="15.75" customHeight="1">
      <c r="B64" s="1" t="s">
        <v>785</v>
      </c>
      <c r="C64" s="1">
        <v>1.0</v>
      </c>
      <c r="D64" s="1" t="s">
        <v>756</v>
      </c>
      <c r="E64" s="1" t="s">
        <v>786</v>
      </c>
      <c r="F64" s="1" t="s">
        <v>787</v>
      </c>
      <c r="G64" s="1" t="s">
        <v>788</v>
      </c>
      <c r="H64" s="1">
        <v>1033.0</v>
      </c>
      <c r="I64" s="1">
        <v>2747.0</v>
      </c>
      <c r="J64" s="1" t="s">
        <v>789</v>
      </c>
      <c r="K64" s="1" t="s">
        <v>790</v>
      </c>
      <c r="L64" s="1">
        <v>403.0</v>
      </c>
      <c r="M64" s="1">
        <v>521.0</v>
      </c>
      <c r="N64" s="1" t="s">
        <v>791</v>
      </c>
      <c r="O64" s="1" t="s">
        <v>792</v>
      </c>
    </row>
    <row r="65" ht="15.75" customHeight="1">
      <c r="C65" s="1">
        <v>2.0</v>
      </c>
      <c r="D65" s="1" t="s">
        <v>756</v>
      </c>
      <c r="E65" s="1" t="s">
        <v>793</v>
      </c>
      <c r="F65" s="1" t="s">
        <v>794</v>
      </c>
      <c r="G65" s="1" t="s">
        <v>795</v>
      </c>
      <c r="H65" s="1">
        <v>995.0</v>
      </c>
      <c r="I65" s="1">
        <v>2725.0</v>
      </c>
      <c r="J65" s="1" t="s">
        <v>796</v>
      </c>
      <c r="K65" s="1" t="s">
        <v>797</v>
      </c>
      <c r="L65" s="1">
        <v>382.0</v>
      </c>
      <c r="M65" s="1">
        <v>329.0</v>
      </c>
      <c r="N65" s="1" t="s">
        <v>798</v>
      </c>
      <c r="O65" s="1" t="s">
        <v>799</v>
      </c>
    </row>
    <row r="66" ht="15.75" customHeight="1">
      <c r="C66" s="1">
        <v>3.0</v>
      </c>
      <c r="D66" s="1" t="s">
        <v>756</v>
      </c>
      <c r="E66" s="1" t="s">
        <v>800</v>
      </c>
      <c r="F66" s="1" t="s">
        <v>801</v>
      </c>
      <c r="G66" s="1" t="s">
        <v>802</v>
      </c>
      <c r="H66" s="1">
        <v>927.0</v>
      </c>
      <c r="I66" s="1">
        <v>2749.0</v>
      </c>
      <c r="J66" s="1" t="s">
        <v>803</v>
      </c>
      <c r="K66" s="1" t="s">
        <v>804</v>
      </c>
      <c r="L66" s="1">
        <v>185.0</v>
      </c>
      <c r="M66" s="1">
        <v>283.0</v>
      </c>
      <c r="N66" s="1" t="s">
        <v>805</v>
      </c>
      <c r="O66" s="1" t="s">
        <v>806</v>
      </c>
    </row>
    <row r="67" ht="15.75" customHeight="1">
      <c r="C67" s="1">
        <v>4.0</v>
      </c>
      <c r="D67" s="1" t="s">
        <v>756</v>
      </c>
      <c r="E67" s="1" t="s">
        <v>807</v>
      </c>
      <c r="F67" s="1" t="s">
        <v>808</v>
      </c>
      <c r="G67" s="1" t="s">
        <v>809</v>
      </c>
      <c r="H67" s="1">
        <v>960.0</v>
      </c>
      <c r="I67" s="1">
        <v>2610.0</v>
      </c>
      <c r="J67" s="1" t="s">
        <v>810</v>
      </c>
      <c r="K67" s="1" t="s">
        <v>676</v>
      </c>
      <c r="L67" s="1">
        <v>551.0</v>
      </c>
      <c r="M67" s="1">
        <v>339.0</v>
      </c>
      <c r="N67" s="1" t="s">
        <v>811</v>
      </c>
      <c r="O67" s="1" t="s">
        <v>812</v>
      </c>
    </row>
    <row r="68" ht="15.75" customHeight="1"/>
    <row r="69" ht="15.75" customHeight="1"/>
    <row r="70" ht="15.75" customHeight="1">
      <c r="C70" s="1" t="s">
        <v>813</v>
      </c>
    </row>
    <row r="71" ht="15.75" customHeight="1">
      <c r="B71" s="1" t="s">
        <v>501</v>
      </c>
      <c r="C71" s="1">
        <v>1.0</v>
      </c>
      <c r="D71" s="1" t="s">
        <v>813</v>
      </c>
      <c r="E71" s="1" t="s">
        <v>814</v>
      </c>
      <c r="F71" s="1" t="s">
        <v>815</v>
      </c>
      <c r="G71" s="1" t="s">
        <v>816</v>
      </c>
      <c r="H71" s="1">
        <v>1211.0</v>
      </c>
      <c r="I71" s="1">
        <v>3335.0</v>
      </c>
      <c r="J71" s="1" t="s">
        <v>817</v>
      </c>
      <c r="K71" s="1" t="s">
        <v>818</v>
      </c>
      <c r="L71" s="1">
        <v>449.0</v>
      </c>
      <c r="M71" s="1">
        <v>396.0</v>
      </c>
      <c r="N71" s="1" t="s">
        <v>819</v>
      </c>
      <c r="O71" s="1" t="s">
        <v>820</v>
      </c>
    </row>
    <row r="72" ht="15.75" customHeight="1">
      <c r="C72" s="1">
        <v>2.0</v>
      </c>
      <c r="D72" s="1" t="s">
        <v>813</v>
      </c>
      <c r="E72" s="1" t="s">
        <v>821</v>
      </c>
      <c r="F72" s="1" t="s">
        <v>822</v>
      </c>
      <c r="G72" s="1" t="s">
        <v>823</v>
      </c>
      <c r="H72" s="1">
        <v>1134.0</v>
      </c>
      <c r="I72" s="1">
        <v>3149.0</v>
      </c>
      <c r="J72" s="1" t="s">
        <v>824</v>
      </c>
      <c r="K72" s="1" t="s">
        <v>825</v>
      </c>
      <c r="L72" s="1">
        <v>433.0</v>
      </c>
      <c r="M72" s="1">
        <v>231.0</v>
      </c>
      <c r="N72" s="1" t="s">
        <v>826</v>
      </c>
      <c r="O72" s="1" t="s">
        <v>827</v>
      </c>
    </row>
    <row r="73" ht="15.75" customHeight="1">
      <c r="C73" s="1">
        <v>3.0</v>
      </c>
      <c r="D73" s="1" t="s">
        <v>813</v>
      </c>
      <c r="E73" s="1" t="s">
        <v>828</v>
      </c>
      <c r="F73" s="1" t="s">
        <v>829</v>
      </c>
      <c r="G73" s="1" t="s">
        <v>830</v>
      </c>
      <c r="H73" s="1">
        <v>1182.0</v>
      </c>
      <c r="I73" s="1">
        <v>3157.0</v>
      </c>
      <c r="J73" s="1" t="s">
        <v>831</v>
      </c>
      <c r="K73" s="1" t="s">
        <v>832</v>
      </c>
      <c r="L73" s="1">
        <v>532.0</v>
      </c>
      <c r="M73" s="1">
        <v>616.0</v>
      </c>
      <c r="N73" s="1" t="s">
        <v>833</v>
      </c>
      <c r="O73" s="1" t="s">
        <v>834</v>
      </c>
    </row>
    <row r="74" ht="15.75" customHeight="1">
      <c r="C74" s="1">
        <v>4.0</v>
      </c>
      <c r="D74" s="1" t="s">
        <v>813</v>
      </c>
      <c r="E74" s="1" t="s">
        <v>835</v>
      </c>
      <c r="F74" s="1" t="s">
        <v>836</v>
      </c>
      <c r="G74" s="1" t="s">
        <v>837</v>
      </c>
      <c r="H74" s="1">
        <v>1160.0</v>
      </c>
      <c r="I74" s="1">
        <v>3115.0</v>
      </c>
      <c r="J74" s="1" t="s">
        <v>838</v>
      </c>
      <c r="K74" s="1" t="s">
        <v>839</v>
      </c>
      <c r="L74" s="1">
        <v>212.0</v>
      </c>
      <c r="M74" s="1">
        <v>606.0</v>
      </c>
      <c r="N74" s="1" t="s">
        <v>840</v>
      </c>
      <c r="O74" s="1" t="s">
        <v>841</v>
      </c>
    </row>
    <row r="75" ht="15.75" customHeight="1"/>
    <row r="76" ht="15.75" customHeight="1">
      <c r="B76" s="1" t="s">
        <v>785</v>
      </c>
      <c r="C76" s="1">
        <v>1.0</v>
      </c>
      <c r="D76" s="1" t="s">
        <v>813</v>
      </c>
      <c r="E76" s="1" t="s">
        <v>842</v>
      </c>
      <c r="F76" s="1" t="s">
        <v>843</v>
      </c>
      <c r="G76" s="1" t="s">
        <v>844</v>
      </c>
      <c r="H76" s="1">
        <v>1157.0</v>
      </c>
      <c r="I76" s="1">
        <v>3314.0</v>
      </c>
      <c r="J76" s="1" t="s">
        <v>845</v>
      </c>
      <c r="K76" s="1" t="s">
        <v>846</v>
      </c>
      <c r="L76" s="1" t="s">
        <v>847</v>
      </c>
      <c r="M76" s="1">
        <v>395.0</v>
      </c>
      <c r="N76" s="1" t="s">
        <v>848</v>
      </c>
      <c r="O76" s="1" t="s">
        <v>849</v>
      </c>
    </row>
    <row r="77" ht="15.75" customHeight="1">
      <c r="C77" s="1">
        <v>2.0</v>
      </c>
      <c r="D77" s="1" t="s">
        <v>813</v>
      </c>
      <c r="E77" s="1" t="s">
        <v>850</v>
      </c>
      <c r="F77" s="1" t="s">
        <v>851</v>
      </c>
      <c r="G77" s="1" t="s">
        <v>852</v>
      </c>
      <c r="H77" s="1">
        <v>1035.0</v>
      </c>
      <c r="I77" s="1">
        <v>3080.0</v>
      </c>
      <c r="J77" s="1" t="s">
        <v>853</v>
      </c>
      <c r="K77" s="1" t="s">
        <v>854</v>
      </c>
      <c r="L77" s="1" t="s">
        <v>855</v>
      </c>
      <c r="M77" s="1" t="s">
        <v>856</v>
      </c>
      <c r="N77" s="1" t="s">
        <v>857</v>
      </c>
      <c r="O77" s="1" t="s">
        <v>858</v>
      </c>
    </row>
    <row r="78" ht="15.75" customHeight="1">
      <c r="C78" s="1">
        <v>3.0</v>
      </c>
      <c r="D78" s="1" t="s">
        <v>813</v>
      </c>
      <c r="E78" s="1" t="s">
        <v>859</v>
      </c>
      <c r="F78" s="1" t="s">
        <v>860</v>
      </c>
      <c r="G78" s="1" t="s">
        <v>861</v>
      </c>
      <c r="H78" s="1">
        <v>1063.0</v>
      </c>
      <c r="I78" s="1">
        <v>2776.0</v>
      </c>
      <c r="J78" s="1" t="s">
        <v>862</v>
      </c>
      <c r="K78" s="1" t="s">
        <v>863</v>
      </c>
      <c r="L78" s="1" t="s">
        <v>864</v>
      </c>
      <c r="M78" s="1" t="s">
        <v>865</v>
      </c>
      <c r="N78" s="1" t="s">
        <v>866</v>
      </c>
      <c r="O78" s="1" t="s">
        <v>867</v>
      </c>
    </row>
    <row r="79" ht="15.75" customHeight="1">
      <c r="C79" s="1">
        <v>4.0</v>
      </c>
      <c r="D79" s="1" t="s">
        <v>813</v>
      </c>
      <c r="E79" s="1" t="s">
        <v>868</v>
      </c>
      <c r="F79" s="1" t="s">
        <v>869</v>
      </c>
      <c r="G79" s="1" t="s">
        <v>870</v>
      </c>
      <c r="H79" s="1">
        <v>1080.0</v>
      </c>
      <c r="I79" s="1">
        <v>2731.0</v>
      </c>
      <c r="J79" s="1" t="s">
        <v>871</v>
      </c>
      <c r="K79" s="1" t="s">
        <v>872</v>
      </c>
      <c r="L79" s="1" t="s">
        <v>873</v>
      </c>
      <c r="M79" s="1" t="s">
        <v>874</v>
      </c>
      <c r="N79" s="1" t="s">
        <v>875</v>
      </c>
      <c r="O79" s="1" t="s">
        <v>876</v>
      </c>
    </row>
    <row r="80" ht="15.75" customHeight="1"/>
    <row r="81" ht="15.75" customHeight="1"/>
    <row r="82" ht="15.75" customHeight="1"/>
    <row r="83" ht="15.75" customHeight="1">
      <c r="C83" s="1" t="s">
        <v>877</v>
      </c>
    </row>
    <row r="84" ht="15.75" customHeight="1"/>
    <row r="85" ht="15.75" customHeight="1">
      <c r="B85" s="1" t="s">
        <v>501</v>
      </c>
      <c r="C85" s="1">
        <v>1.0</v>
      </c>
      <c r="D85" s="1" t="s">
        <v>878</v>
      </c>
      <c r="E85" s="1" t="s">
        <v>879</v>
      </c>
      <c r="F85" s="1" t="s">
        <v>880</v>
      </c>
      <c r="G85" s="1" t="s">
        <v>881</v>
      </c>
      <c r="H85" s="1">
        <v>1196.0</v>
      </c>
      <c r="I85" s="1">
        <v>3559.0</v>
      </c>
      <c r="J85" s="1" t="s">
        <v>882</v>
      </c>
      <c r="K85" s="1" t="s">
        <v>883</v>
      </c>
      <c r="L85" s="1">
        <v>449.0</v>
      </c>
      <c r="M85" s="1">
        <v>347.0</v>
      </c>
      <c r="N85" s="1" t="s">
        <v>884</v>
      </c>
      <c r="O85" s="1" t="s">
        <v>885</v>
      </c>
    </row>
    <row r="86" ht="15.75" customHeight="1">
      <c r="C86" s="1">
        <v>2.0</v>
      </c>
      <c r="D86" s="1" t="s">
        <v>886</v>
      </c>
      <c r="E86" s="1" t="s">
        <v>887</v>
      </c>
      <c r="F86" s="1" t="s">
        <v>888</v>
      </c>
      <c r="G86" s="1" t="s">
        <v>889</v>
      </c>
      <c r="H86" s="1">
        <v>1177.0</v>
      </c>
      <c r="I86" s="1">
        <v>3403.0</v>
      </c>
      <c r="J86" s="1" t="s">
        <v>890</v>
      </c>
      <c r="K86" s="1" t="s">
        <v>891</v>
      </c>
      <c r="L86" s="1">
        <v>512.0</v>
      </c>
      <c r="M86" s="1">
        <v>438.0</v>
      </c>
      <c r="N86" s="1" t="s">
        <v>892</v>
      </c>
      <c r="O86" s="1" t="s">
        <v>893</v>
      </c>
    </row>
    <row r="87" ht="15.75" customHeight="1">
      <c r="C87" s="1">
        <v>3.0</v>
      </c>
      <c r="D87" s="1" t="s">
        <v>894</v>
      </c>
      <c r="E87" s="1" t="s">
        <v>895</v>
      </c>
      <c r="F87" s="1" t="s">
        <v>896</v>
      </c>
      <c r="G87" s="1" t="s">
        <v>897</v>
      </c>
      <c r="H87" s="1">
        <v>1094.0</v>
      </c>
      <c r="I87" s="1">
        <v>3529.0</v>
      </c>
      <c r="J87" s="1" t="s">
        <v>898</v>
      </c>
      <c r="K87" s="1" t="s">
        <v>578</v>
      </c>
      <c r="L87" s="1">
        <v>691.0</v>
      </c>
      <c r="M87" s="1">
        <v>402.0</v>
      </c>
      <c r="N87" s="1" t="s">
        <v>899</v>
      </c>
      <c r="O87" s="1" t="s">
        <v>900</v>
      </c>
    </row>
    <row r="88" ht="15.75" customHeight="1">
      <c r="C88" s="1">
        <v>4.0</v>
      </c>
      <c r="D88" s="1" t="s">
        <v>901</v>
      </c>
      <c r="E88" s="1" t="s">
        <v>902</v>
      </c>
      <c r="F88" s="1" t="s">
        <v>903</v>
      </c>
      <c r="G88" s="1" t="s">
        <v>904</v>
      </c>
      <c r="H88" s="1">
        <v>1205.0</v>
      </c>
      <c r="I88" s="1">
        <v>3603.0</v>
      </c>
      <c r="J88" s="1" t="s">
        <v>905</v>
      </c>
      <c r="K88" s="1" t="s">
        <v>906</v>
      </c>
      <c r="L88" s="1">
        <v>598.0</v>
      </c>
      <c r="M88" s="1">
        <v>666.0</v>
      </c>
      <c r="N88" s="1" t="s">
        <v>907</v>
      </c>
      <c r="O88" s="1" t="s">
        <v>908</v>
      </c>
    </row>
    <row r="89" ht="15.75" customHeight="1"/>
    <row r="90" ht="15.75" customHeight="1">
      <c r="B90" s="1" t="s">
        <v>785</v>
      </c>
      <c r="C90" s="1">
        <v>5.0</v>
      </c>
      <c r="D90" s="1" t="s">
        <v>909</v>
      </c>
      <c r="E90" s="1" t="s">
        <v>910</v>
      </c>
      <c r="F90" s="1" t="s">
        <v>911</v>
      </c>
      <c r="G90" s="1" t="s">
        <v>912</v>
      </c>
      <c r="H90" s="1">
        <v>991.0</v>
      </c>
      <c r="I90" s="1">
        <v>2566.0</v>
      </c>
      <c r="J90" s="1" t="s">
        <v>913</v>
      </c>
      <c r="K90" s="1" t="s">
        <v>914</v>
      </c>
      <c r="L90" s="1">
        <v>458.0</v>
      </c>
      <c r="M90" s="1">
        <v>342.0</v>
      </c>
      <c r="N90" s="1" t="s">
        <v>915</v>
      </c>
      <c r="O90" s="1" t="s">
        <v>916</v>
      </c>
    </row>
    <row r="91" ht="15.75" customHeight="1">
      <c r="C91" s="1">
        <v>6.0</v>
      </c>
      <c r="D91" s="1" t="s">
        <v>909</v>
      </c>
      <c r="E91" s="1" t="s">
        <v>917</v>
      </c>
      <c r="F91" s="1" t="s">
        <v>918</v>
      </c>
      <c r="G91" s="1" t="s">
        <v>919</v>
      </c>
      <c r="H91" s="1">
        <v>1063.0</v>
      </c>
      <c r="I91" s="1">
        <v>3159.0</v>
      </c>
      <c r="J91" s="1" t="s">
        <v>920</v>
      </c>
      <c r="K91" s="1" t="s">
        <v>921</v>
      </c>
      <c r="L91" s="1">
        <v>519.0</v>
      </c>
      <c r="M91" s="1">
        <v>421.0</v>
      </c>
      <c r="N91" s="1" t="s">
        <v>922</v>
      </c>
      <c r="O91" s="1" t="s">
        <v>923</v>
      </c>
    </row>
    <row r="92" ht="15.75" customHeight="1">
      <c r="C92" s="1">
        <v>7.0</v>
      </c>
      <c r="D92" s="1" t="s">
        <v>909</v>
      </c>
      <c r="E92" s="1" t="s">
        <v>924</v>
      </c>
      <c r="F92" s="1" t="s">
        <v>925</v>
      </c>
      <c r="G92" s="1" t="s">
        <v>926</v>
      </c>
      <c r="H92" s="1">
        <v>974.0</v>
      </c>
      <c r="I92" s="1">
        <v>2724.0</v>
      </c>
      <c r="J92" s="1" t="s">
        <v>927</v>
      </c>
      <c r="K92" s="1" t="s">
        <v>928</v>
      </c>
      <c r="L92" s="1">
        <v>704.0</v>
      </c>
      <c r="M92" s="1">
        <v>392.0</v>
      </c>
      <c r="N92" s="1" t="s">
        <v>929</v>
      </c>
      <c r="O92" s="1" t="s">
        <v>930</v>
      </c>
    </row>
    <row r="93" ht="15.75" customHeight="1">
      <c r="C93" s="1">
        <v>8.0</v>
      </c>
      <c r="D93" s="1" t="s">
        <v>909</v>
      </c>
      <c r="E93" s="1" t="s">
        <v>931</v>
      </c>
      <c r="F93" s="1" t="s">
        <v>932</v>
      </c>
      <c r="G93" s="1" t="s">
        <v>933</v>
      </c>
      <c r="H93" s="1">
        <v>1011.0</v>
      </c>
      <c r="I93" s="1">
        <v>2876.0</v>
      </c>
      <c r="J93" s="1" t="s">
        <v>934</v>
      </c>
      <c r="K93" s="1" t="s">
        <v>935</v>
      </c>
      <c r="L93" s="1">
        <v>609.0</v>
      </c>
      <c r="M93" s="1">
        <v>661.0</v>
      </c>
      <c r="N93" s="1" t="s">
        <v>936</v>
      </c>
      <c r="O93" s="1" t="s">
        <v>937</v>
      </c>
    </row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>
      <c r="C100" s="1" t="s">
        <v>938</v>
      </c>
    </row>
    <row r="101" ht="15.75" customHeight="1">
      <c r="B101" s="1" t="s">
        <v>501</v>
      </c>
      <c r="C101" s="1">
        <v>1.0</v>
      </c>
      <c r="D101" s="1" t="s">
        <v>939</v>
      </c>
      <c r="E101" s="1" t="s">
        <v>940</v>
      </c>
      <c r="F101" s="1" t="s">
        <v>941</v>
      </c>
      <c r="G101" s="1" t="s">
        <v>942</v>
      </c>
      <c r="H101" s="1">
        <v>1118.0</v>
      </c>
      <c r="I101" s="1">
        <v>3440.0</v>
      </c>
      <c r="J101" s="1" t="s">
        <v>943</v>
      </c>
      <c r="K101" s="1" t="s">
        <v>944</v>
      </c>
      <c r="L101" s="1" t="s">
        <v>945</v>
      </c>
      <c r="M101" s="1">
        <v>339.0</v>
      </c>
      <c r="N101" s="1" t="s">
        <v>946</v>
      </c>
      <c r="O101" s="1" t="s">
        <v>947</v>
      </c>
    </row>
    <row r="102" ht="15.75" customHeight="1">
      <c r="C102" s="1">
        <v>2.0</v>
      </c>
      <c r="D102" s="1" t="s">
        <v>948</v>
      </c>
      <c r="E102" s="1" t="s">
        <v>949</v>
      </c>
      <c r="F102" s="1" t="s">
        <v>950</v>
      </c>
      <c r="G102" s="1" t="s">
        <v>951</v>
      </c>
      <c r="H102" s="1">
        <v>1034.0</v>
      </c>
      <c r="I102" s="1">
        <v>3014.0</v>
      </c>
      <c r="J102" s="1" t="s">
        <v>952</v>
      </c>
      <c r="K102" s="1" t="s">
        <v>953</v>
      </c>
      <c r="L102" s="1" t="s">
        <v>954</v>
      </c>
      <c r="M102" s="1">
        <v>407.0</v>
      </c>
      <c r="N102" s="1" t="s">
        <v>955</v>
      </c>
      <c r="O102" s="1" t="s">
        <v>956</v>
      </c>
    </row>
    <row r="103" ht="15.75" customHeight="1">
      <c r="C103" s="1">
        <v>3.0</v>
      </c>
      <c r="D103" s="1" t="s">
        <v>957</v>
      </c>
      <c r="E103" s="1" t="s">
        <v>958</v>
      </c>
      <c r="F103" s="1" t="s">
        <v>959</v>
      </c>
      <c r="G103" s="1" t="s">
        <v>960</v>
      </c>
      <c r="H103" s="1">
        <v>1023.0</v>
      </c>
      <c r="I103" s="1">
        <v>3186.0</v>
      </c>
      <c r="J103" s="1" t="s">
        <v>961</v>
      </c>
      <c r="K103" s="1" t="s">
        <v>962</v>
      </c>
      <c r="L103" s="1" t="s">
        <v>963</v>
      </c>
      <c r="M103" s="1" t="s">
        <v>964</v>
      </c>
      <c r="N103" s="1" t="s">
        <v>965</v>
      </c>
      <c r="O103" s="1" t="s">
        <v>966</v>
      </c>
    </row>
    <row r="104" ht="15.75" customHeight="1">
      <c r="C104" s="1">
        <v>4.0</v>
      </c>
      <c r="D104" s="1" t="s">
        <v>967</v>
      </c>
      <c r="E104" s="1" t="s">
        <v>968</v>
      </c>
      <c r="F104" s="1" t="s">
        <v>969</v>
      </c>
      <c r="G104" s="1" t="s">
        <v>970</v>
      </c>
      <c r="H104" s="1">
        <v>1067.0</v>
      </c>
      <c r="I104" s="1">
        <v>3275.0</v>
      </c>
      <c r="J104" s="1" t="s">
        <v>971</v>
      </c>
      <c r="K104" s="1" t="s">
        <v>972</v>
      </c>
      <c r="L104" s="1" t="s">
        <v>973</v>
      </c>
      <c r="M104" s="1" t="s">
        <v>974</v>
      </c>
      <c r="N104" s="1" t="s">
        <v>975</v>
      </c>
      <c r="O104" s="1" t="s">
        <v>763</v>
      </c>
    </row>
    <row r="105" ht="15.75" customHeight="1"/>
    <row r="106" ht="15.75" customHeight="1"/>
    <row r="107" ht="15.75" customHeight="1">
      <c r="B107" s="1" t="s">
        <v>785</v>
      </c>
      <c r="C107" s="1">
        <v>1.0</v>
      </c>
      <c r="D107" s="1" t="s">
        <v>909</v>
      </c>
      <c r="E107" s="1" t="s">
        <v>976</v>
      </c>
      <c r="F107" s="1" t="s">
        <v>977</v>
      </c>
      <c r="G107" s="1" t="s">
        <v>978</v>
      </c>
      <c r="H107" s="1">
        <v>991.0</v>
      </c>
      <c r="I107" s="1">
        <v>3109.0</v>
      </c>
      <c r="J107" s="1" t="s">
        <v>979</v>
      </c>
      <c r="K107" s="1" t="s">
        <v>980</v>
      </c>
      <c r="L107" s="1" t="s">
        <v>981</v>
      </c>
      <c r="M107" s="1" t="s">
        <v>982</v>
      </c>
      <c r="N107" s="1" t="s">
        <v>983</v>
      </c>
      <c r="O107" s="1" t="s">
        <v>984</v>
      </c>
    </row>
    <row r="108" ht="15.75" customHeight="1">
      <c r="C108" s="1">
        <v>2.0</v>
      </c>
      <c r="D108" s="1" t="s">
        <v>909</v>
      </c>
      <c r="E108" s="1" t="s">
        <v>985</v>
      </c>
      <c r="F108" s="1" t="s">
        <v>986</v>
      </c>
      <c r="G108" s="1" t="s">
        <v>987</v>
      </c>
      <c r="H108" s="1">
        <v>926.0</v>
      </c>
      <c r="I108" s="1">
        <v>3446.0</v>
      </c>
      <c r="J108" s="1" t="s">
        <v>988</v>
      </c>
      <c r="K108" s="1" t="s">
        <v>989</v>
      </c>
      <c r="L108" s="1" t="s">
        <v>990</v>
      </c>
      <c r="M108" s="1" t="s">
        <v>991</v>
      </c>
      <c r="N108" s="1" t="s">
        <v>992</v>
      </c>
      <c r="O108" s="1" t="s">
        <v>993</v>
      </c>
    </row>
    <row r="109" ht="15.75" customHeight="1">
      <c r="C109" s="1">
        <v>3.0</v>
      </c>
      <c r="D109" s="1" t="s">
        <v>909</v>
      </c>
      <c r="E109" s="1" t="s">
        <v>994</v>
      </c>
      <c r="F109" s="1" t="s">
        <v>995</v>
      </c>
      <c r="G109" s="1" t="s">
        <v>996</v>
      </c>
      <c r="H109" s="1">
        <v>945.0</v>
      </c>
      <c r="I109" s="1">
        <v>2885.0</v>
      </c>
      <c r="J109" s="1" t="s">
        <v>997</v>
      </c>
      <c r="K109" s="1" t="s">
        <v>998</v>
      </c>
      <c r="L109" s="1" t="s">
        <v>999</v>
      </c>
      <c r="M109" s="1" t="s">
        <v>1000</v>
      </c>
      <c r="N109" s="1" t="s">
        <v>1001</v>
      </c>
      <c r="O109" s="1" t="s">
        <v>1002</v>
      </c>
    </row>
    <row r="110" ht="15.75" customHeight="1">
      <c r="C110" s="1">
        <v>4.0</v>
      </c>
      <c r="D110" s="1" t="s">
        <v>909</v>
      </c>
      <c r="E110" s="1" t="s">
        <v>1003</v>
      </c>
      <c r="F110" s="1" t="s">
        <v>1004</v>
      </c>
      <c r="G110" s="1" t="s">
        <v>1005</v>
      </c>
      <c r="H110" s="1">
        <v>943.0</v>
      </c>
      <c r="I110" s="1">
        <v>2508.0</v>
      </c>
      <c r="J110" s="1" t="s">
        <v>1006</v>
      </c>
      <c r="K110" s="1" t="s">
        <v>1007</v>
      </c>
      <c r="L110" s="1" t="s">
        <v>1008</v>
      </c>
      <c r="M110" s="1" t="s">
        <v>1009</v>
      </c>
      <c r="N110" s="1" t="s">
        <v>1010</v>
      </c>
      <c r="O110" s="1" t="s">
        <v>1011</v>
      </c>
    </row>
    <row r="111" ht="15.75" customHeight="1"/>
    <row r="112" ht="15.75" customHeight="1"/>
    <row r="113" ht="15.75" customHeight="1"/>
    <row r="114" ht="15.75" customHeight="1">
      <c r="C114" s="1">
        <v>2.021113E7</v>
      </c>
    </row>
    <row r="115" ht="15.75" customHeight="1">
      <c r="C115" s="1" t="s">
        <v>1012</v>
      </c>
    </row>
    <row r="116" ht="15.75" customHeight="1">
      <c r="B116" s="1" t="s">
        <v>501</v>
      </c>
      <c r="C116" s="1">
        <v>1.0</v>
      </c>
      <c r="D116" s="1" t="s">
        <v>1013</v>
      </c>
      <c r="E116" s="1" t="s">
        <v>1014</v>
      </c>
      <c r="F116" s="1" t="s">
        <v>1015</v>
      </c>
      <c r="G116" s="1" t="s">
        <v>1016</v>
      </c>
      <c r="H116" s="1">
        <v>1049.0</v>
      </c>
      <c r="I116" s="1">
        <v>2461.0</v>
      </c>
      <c r="J116" s="1" t="s">
        <v>1017</v>
      </c>
      <c r="K116" s="1" t="s">
        <v>1018</v>
      </c>
      <c r="L116" s="1">
        <v>471.0</v>
      </c>
      <c r="M116" s="1">
        <v>388.0</v>
      </c>
      <c r="N116" s="1" t="s">
        <v>1019</v>
      </c>
      <c r="O116" s="1" t="s">
        <v>1020</v>
      </c>
    </row>
    <row r="117" ht="15.75" customHeight="1">
      <c r="C117" s="1">
        <v>2.0</v>
      </c>
      <c r="D117" s="1" t="s">
        <v>1021</v>
      </c>
      <c r="E117" s="1" t="s">
        <v>1022</v>
      </c>
      <c r="F117" s="1" t="s">
        <v>1023</v>
      </c>
      <c r="G117" s="1" t="s">
        <v>1024</v>
      </c>
      <c r="H117" s="1">
        <v>1046.0</v>
      </c>
      <c r="I117" s="1">
        <v>3018.0</v>
      </c>
      <c r="J117" s="1" t="s">
        <v>1025</v>
      </c>
      <c r="K117" s="1" t="s">
        <v>1026</v>
      </c>
      <c r="L117" s="1">
        <v>511.0</v>
      </c>
      <c r="M117" s="1">
        <v>496.0</v>
      </c>
      <c r="N117" s="1" t="s">
        <v>1027</v>
      </c>
      <c r="O117" s="1" t="s">
        <v>1028</v>
      </c>
    </row>
    <row r="118" ht="15.75" customHeight="1">
      <c r="C118" s="1">
        <v>3.0</v>
      </c>
      <c r="D118" s="1" t="s">
        <v>1029</v>
      </c>
      <c r="E118" s="1" t="s">
        <v>1030</v>
      </c>
      <c r="F118" s="1" t="s">
        <v>1031</v>
      </c>
      <c r="G118" s="1" t="s">
        <v>1032</v>
      </c>
      <c r="H118" s="1">
        <v>1084.0</v>
      </c>
      <c r="I118" s="1">
        <v>2747.0</v>
      </c>
      <c r="J118" s="1" t="s">
        <v>1033</v>
      </c>
      <c r="K118" s="1" t="s">
        <v>1034</v>
      </c>
      <c r="L118" s="1">
        <v>407.0</v>
      </c>
      <c r="M118" s="1">
        <v>529.0</v>
      </c>
      <c r="N118" s="1" t="s">
        <v>1035</v>
      </c>
      <c r="O118" s="1" t="s">
        <v>1036</v>
      </c>
    </row>
    <row r="119" ht="15.75" customHeight="1">
      <c r="C119" s="1">
        <v>4.0</v>
      </c>
      <c r="D119" s="1" t="s">
        <v>1037</v>
      </c>
      <c r="E119" s="1" t="s">
        <v>1038</v>
      </c>
      <c r="F119" s="1" t="s">
        <v>1039</v>
      </c>
      <c r="G119" s="1" t="s">
        <v>1040</v>
      </c>
      <c r="H119" s="1">
        <v>896.0</v>
      </c>
      <c r="I119" s="1">
        <v>2559.0</v>
      </c>
      <c r="J119" s="1" t="s">
        <v>1041</v>
      </c>
      <c r="K119" s="1" t="s">
        <v>1042</v>
      </c>
      <c r="L119" s="1">
        <v>339.0</v>
      </c>
      <c r="M119" s="1">
        <v>352.0</v>
      </c>
      <c r="N119" s="1" t="s">
        <v>1043</v>
      </c>
      <c r="O119" s="1" t="s">
        <v>763</v>
      </c>
    </row>
    <row r="120" ht="15.75" customHeight="1"/>
    <row r="121" ht="15.75" customHeight="1">
      <c r="B121" s="1" t="s">
        <v>785</v>
      </c>
      <c r="C121" s="1">
        <v>5.0</v>
      </c>
      <c r="D121" s="1" t="s">
        <v>1044</v>
      </c>
      <c r="E121" s="1" t="s">
        <v>1045</v>
      </c>
      <c r="F121" s="1" t="s">
        <v>1046</v>
      </c>
      <c r="G121" s="1" t="s">
        <v>1047</v>
      </c>
      <c r="H121" s="1">
        <v>961.0</v>
      </c>
      <c r="I121" s="1">
        <v>2467.0</v>
      </c>
      <c r="J121" s="1" t="s">
        <v>1048</v>
      </c>
      <c r="K121" s="1" t="s">
        <v>1049</v>
      </c>
      <c r="L121" s="1">
        <v>471.0</v>
      </c>
      <c r="M121" s="1">
        <v>395.0</v>
      </c>
      <c r="N121" s="1" t="s">
        <v>1050</v>
      </c>
      <c r="O121" s="1" t="s">
        <v>1051</v>
      </c>
    </row>
    <row r="122" ht="15.75" customHeight="1">
      <c r="C122" s="1">
        <v>6.0</v>
      </c>
      <c r="D122" s="1" t="s">
        <v>1052</v>
      </c>
      <c r="E122" s="1" t="s">
        <v>1053</v>
      </c>
      <c r="F122" s="1" t="s">
        <v>1054</v>
      </c>
      <c r="G122" s="1" t="s">
        <v>1055</v>
      </c>
      <c r="H122" s="1">
        <v>1019.0</v>
      </c>
      <c r="I122" s="1">
        <v>2439.0</v>
      </c>
      <c r="J122" s="1" t="s">
        <v>1056</v>
      </c>
      <c r="K122" s="1" t="s">
        <v>1057</v>
      </c>
      <c r="L122" s="1">
        <v>504.0</v>
      </c>
      <c r="M122" s="1">
        <v>502.0</v>
      </c>
      <c r="N122" s="1" t="s">
        <v>1058</v>
      </c>
      <c r="O122" s="1" t="s">
        <v>1059</v>
      </c>
    </row>
    <row r="123" ht="15.75" customHeight="1">
      <c r="C123" s="1">
        <v>7.0</v>
      </c>
      <c r="D123" s="1" t="s">
        <v>1052</v>
      </c>
      <c r="E123" s="1" t="s">
        <v>1060</v>
      </c>
      <c r="F123" s="1" t="s">
        <v>1061</v>
      </c>
      <c r="G123" s="1" t="s">
        <v>1062</v>
      </c>
      <c r="H123" s="1">
        <v>980.0</v>
      </c>
      <c r="I123" s="1">
        <v>2328.0</v>
      </c>
      <c r="J123" s="1" t="s">
        <v>1063</v>
      </c>
      <c r="K123" s="1" t="s">
        <v>1064</v>
      </c>
      <c r="L123" s="1">
        <v>413.0</v>
      </c>
      <c r="M123" s="1">
        <v>545.0</v>
      </c>
      <c r="N123" s="1" t="s">
        <v>1065</v>
      </c>
      <c r="O123" s="1" t="s">
        <v>1066</v>
      </c>
    </row>
    <row r="124" ht="15.75" customHeight="1">
      <c r="C124" s="1">
        <v>8.0</v>
      </c>
      <c r="D124" s="1" t="s">
        <v>1052</v>
      </c>
      <c r="E124" s="1" t="s">
        <v>1067</v>
      </c>
      <c r="F124" s="1" t="s">
        <v>1068</v>
      </c>
      <c r="G124" s="1" t="s">
        <v>1069</v>
      </c>
      <c r="H124" s="1">
        <v>930.0</v>
      </c>
      <c r="I124" s="1">
        <v>2700.0</v>
      </c>
      <c r="J124" s="1" t="s">
        <v>1070</v>
      </c>
      <c r="K124" s="1" t="s">
        <v>1071</v>
      </c>
      <c r="L124" s="1">
        <v>347.0</v>
      </c>
      <c r="M124" s="1">
        <v>370.0</v>
      </c>
      <c r="N124" s="1" t="s">
        <v>1072</v>
      </c>
      <c r="O124" s="1" t="s">
        <v>1073</v>
      </c>
    </row>
    <row r="125" ht="15.75" customHeight="1"/>
    <row r="126" ht="15.75" customHeight="1"/>
    <row r="127" ht="15.75" customHeight="1"/>
    <row r="128" ht="15.75" customHeight="1">
      <c r="C128" s="1" t="s">
        <v>1074</v>
      </c>
    </row>
    <row r="129" ht="15.75" customHeight="1"/>
    <row r="130" ht="15.75" customHeight="1">
      <c r="B130" s="1" t="s">
        <v>501</v>
      </c>
      <c r="C130" s="1">
        <v>1.0</v>
      </c>
      <c r="D130" s="1" t="s">
        <v>1075</v>
      </c>
      <c r="E130" s="1" t="s">
        <v>1076</v>
      </c>
      <c r="F130" s="1" t="s">
        <v>1077</v>
      </c>
      <c r="G130" s="1" t="s">
        <v>1078</v>
      </c>
      <c r="H130" s="1">
        <v>1028.0</v>
      </c>
      <c r="I130" s="1">
        <v>2421.0</v>
      </c>
      <c r="J130" s="1" t="s">
        <v>1079</v>
      </c>
      <c r="K130" s="1" t="s">
        <v>1080</v>
      </c>
      <c r="L130" s="1" t="s">
        <v>1081</v>
      </c>
      <c r="M130" s="1" t="s">
        <v>1082</v>
      </c>
      <c r="N130" s="1" t="s">
        <v>1083</v>
      </c>
      <c r="O130" s="1" t="s">
        <v>1084</v>
      </c>
    </row>
    <row r="131" ht="15.75" customHeight="1">
      <c r="C131" s="1">
        <v>2.0</v>
      </c>
      <c r="D131" s="1" t="s">
        <v>1085</v>
      </c>
      <c r="E131" s="1" t="s">
        <v>1086</v>
      </c>
      <c r="F131" s="1" t="s">
        <v>1087</v>
      </c>
      <c r="G131" s="1" t="s">
        <v>1088</v>
      </c>
      <c r="H131" s="1">
        <v>1047.0</v>
      </c>
      <c r="I131" s="1">
        <v>2705.0</v>
      </c>
      <c r="J131" s="1" t="s">
        <v>1089</v>
      </c>
      <c r="K131" s="1" t="s">
        <v>1090</v>
      </c>
      <c r="L131" s="1" t="s">
        <v>1091</v>
      </c>
      <c r="M131" s="1" t="s">
        <v>1092</v>
      </c>
      <c r="N131" s="1" t="s">
        <v>1093</v>
      </c>
      <c r="O131" s="1" t="s">
        <v>1094</v>
      </c>
    </row>
    <row r="132" ht="15.75" customHeight="1">
      <c r="C132" s="1">
        <v>3.0</v>
      </c>
      <c r="D132" s="1" t="s">
        <v>1095</v>
      </c>
      <c r="E132" s="1" t="s">
        <v>1096</v>
      </c>
      <c r="F132" s="1" t="s">
        <v>1097</v>
      </c>
      <c r="G132" s="1" t="s">
        <v>1098</v>
      </c>
      <c r="H132" s="1">
        <v>978.0</v>
      </c>
      <c r="I132" s="1">
        <v>2575.0</v>
      </c>
      <c r="J132" s="1" t="s">
        <v>1099</v>
      </c>
      <c r="K132" s="1" t="s">
        <v>1100</v>
      </c>
      <c r="L132" s="1" t="s">
        <v>1101</v>
      </c>
      <c r="M132" s="1" t="s">
        <v>1102</v>
      </c>
      <c r="N132" s="1" t="s">
        <v>1103</v>
      </c>
      <c r="O132" s="1" t="s">
        <v>1104</v>
      </c>
    </row>
    <row r="133" ht="15.75" customHeight="1">
      <c r="C133" s="1">
        <v>4.0</v>
      </c>
      <c r="D133" s="1" t="s">
        <v>1105</v>
      </c>
      <c r="E133" s="1" t="s">
        <v>807</v>
      </c>
      <c r="F133" s="1" t="s">
        <v>1106</v>
      </c>
      <c r="G133" s="1" t="s">
        <v>1107</v>
      </c>
      <c r="H133" s="1">
        <v>979.0</v>
      </c>
      <c r="I133" s="1">
        <v>2511.0</v>
      </c>
      <c r="J133" s="1" t="s">
        <v>1108</v>
      </c>
      <c r="K133" s="1" t="s">
        <v>825</v>
      </c>
      <c r="L133" s="1" t="s">
        <v>1109</v>
      </c>
      <c r="M133" s="1" t="s">
        <v>1110</v>
      </c>
      <c r="N133" s="1" t="s">
        <v>1111</v>
      </c>
      <c r="O133" s="1" t="s">
        <v>1112</v>
      </c>
    </row>
    <row r="134" ht="15.75" customHeight="1"/>
    <row r="135" ht="15.75" customHeight="1">
      <c r="B135" s="1" t="s">
        <v>530</v>
      </c>
      <c r="C135" s="1">
        <v>1.0</v>
      </c>
      <c r="D135" s="1" t="s">
        <v>1113</v>
      </c>
      <c r="E135" s="1" t="s">
        <v>1114</v>
      </c>
      <c r="F135" s="1" t="s">
        <v>1115</v>
      </c>
      <c r="G135" s="1" t="s">
        <v>1116</v>
      </c>
      <c r="H135" s="1">
        <v>973.0</v>
      </c>
      <c r="I135" s="1">
        <v>2029.0</v>
      </c>
      <c r="J135" s="1" t="s">
        <v>1117</v>
      </c>
      <c r="K135" s="1" t="s">
        <v>1118</v>
      </c>
      <c r="L135" s="1">
        <v>528.0</v>
      </c>
      <c r="M135" s="1" t="s">
        <v>1119</v>
      </c>
      <c r="N135" s="1" t="s">
        <v>1120</v>
      </c>
      <c r="O135" s="1" t="s">
        <v>1121</v>
      </c>
    </row>
    <row r="136" ht="15.75" customHeight="1">
      <c r="C136" s="1">
        <v>2.0</v>
      </c>
      <c r="D136" s="1" t="s">
        <v>1122</v>
      </c>
      <c r="E136" s="1" t="s">
        <v>1123</v>
      </c>
      <c r="F136" s="1" t="s">
        <v>1124</v>
      </c>
      <c r="G136" s="1" t="s">
        <v>1125</v>
      </c>
      <c r="H136" s="1">
        <v>988.0</v>
      </c>
      <c r="I136" s="1">
        <v>2105.0</v>
      </c>
      <c r="J136" s="1" t="s">
        <v>1126</v>
      </c>
      <c r="K136" s="1" t="s">
        <v>1127</v>
      </c>
      <c r="L136" s="1">
        <v>457.0</v>
      </c>
      <c r="M136" s="1" t="s">
        <v>1128</v>
      </c>
      <c r="N136" s="1" t="s">
        <v>1129</v>
      </c>
      <c r="O136" s="1" t="s">
        <v>1130</v>
      </c>
    </row>
    <row r="137" ht="15.75" customHeight="1">
      <c r="C137" s="1">
        <v>3.0</v>
      </c>
      <c r="D137" s="1" t="s">
        <v>1122</v>
      </c>
      <c r="E137" s="1" t="s">
        <v>1131</v>
      </c>
      <c r="F137" s="1" t="s">
        <v>1132</v>
      </c>
      <c r="G137" s="1" t="s">
        <v>1133</v>
      </c>
      <c r="H137" s="1">
        <v>891.0</v>
      </c>
      <c r="I137" s="1">
        <v>2314.0</v>
      </c>
      <c r="J137" s="1" t="s">
        <v>1134</v>
      </c>
      <c r="K137" s="1" t="s">
        <v>1135</v>
      </c>
      <c r="L137" s="1">
        <v>405.0</v>
      </c>
      <c r="M137" s="1" t="s">
        <v>1136</v>
      </c>
      <c r="N137" s="1" t="s">
        <v>1137</v>
      </c>
      <c r="O137" s="1" t="s">
        <v>1138</v>
      </c>
    </row>
    <row r="138" ht="15.75" customHeight="1">
      <c r="C138" s="1">
        <v>4.0</v>
      </c>
      <c r="D138" s="1" t="s">
        <v>1122</v>
      </c>
      <c r="E138" s="1" t="s">
        <v>1139</v>
      </c>
      <c r="F138" s="1" t="s">
        <v>1140</v>
      </c>
      <c r="G138" s="1" t="s">
        <v>1141</v>
      </c>
      <c r="H138" s="1">
        <v>902.0</v>
      </c>
      <c r="I138" s="1">
        <v>2419.0</v>
      </c>
      <c r="J138" s="1" t="s">
        <v>1142</v>
      </c>
      <c r="K138" s="1" t="s">
        <v>1143</v>
      </c>
      <c r="L138" s="1">
        <v>572.0</v>
      </c>
      <c r="M138" s="1" t="s">
        <v>1144</v>
      </c>
      <c r="N138" s="1" t="s">
        <v>1145</v>
      </c>
      <c r="O138" s="1" t="s">
        <v>1146</v>
      </c>
    </row>
    <row r="139" ht="15.75" customHeight="1"/>
    <row r="140" ht="15.75" customHeight="1"/>
    <row r="141" ht="15.75" customHeight="1"/>
    <row r="142" ht="15.75" customHeight="1">
      <c r="B142" s="1" t="s">
        <v>501</v>
      </c>
      <c r="C142" s="1">
        <v>1.0</v>
      </c>
      <c r="D142" s="1" t="s">
        <v>1147</v>
      </c>
      <c r="E142" s="1" t="s">
        <v>1148</v>
      </c>
      <c r="F142" s="1" t="s">
        <v>1149</v>
      </c>
      <c r="G142" s="1" t="s">
        <v>1150</v>
      </c>
      <c r="H142" s="1">
        <v>1084.0</v>
      </c>
      <c r="I142" s="1">
        <v>2997.0</v>
      </c>
      <c r="J142" s="1" t="s">
        <v>1151</v>
      </c>
      <c r="K142" s="1" t="s">
        <v>1152</v>
      </c>
      <c r="L142" s="1" t="s">
        <v>1153</v>
      </c>
      <c r="M142" s="1" t="s">
        <v>1154</v>
      </c>
      <c r="N142" s="1" t="s">
        <v>1155</v>
      </c>
      <c r="O142" s="1" t="s">
        <v>1156</v>
      </c>
    </row>
    <row r="143" ht="15.75" customHeight="1">
      <c r="C143" s="1">
        <v>2.0</v>
      </c>
      <c r="D143" s="1" t="s">
        <v>1157</v>
      </c>
      <c r="E143" s="1" t="s">
        <v>1158</v>
      </c>
      <c r="F143" s="1" t="s">
        <v>1159</v>
      </c>
      <c r="G143" s="1" t="s">
        <v>1160</v>
      </c>
      <c r="H143" s="1">
        <v>1117.0</v>
      </c>
      <c r="I143" s="1">
        <v>3363.0</v>
      </c>
      <c r="J143" s="1" t="s">
        <v>1161</v>
      </c>
      <c r="K143" s="1" t="s">
        <v>1162</v>
      </c>
      <c r="L143" s="1" t="s">
        <v>1163</v>
      </c>
      <c r="M143" s="1" t="s">
        <v>1164</v>
      </c>
      <c r="N143" s="1" t="s">
        <v>1165</v>
      </c>
      <c r="O143" s="1" t="s">
        <v>1166</v>
      </c>
    </row>
    <row r="144" ht="15.75" customHeight="1">
      <c r="C144" s="1">
        <v>3.0</v>
      </c>
      <c r="D144" s="1" t="s">
        <v>1167</v>
      </c>
      <c r="E144" s="1" t="s">
        <v>1168</v>
      </c>
      <c r="F144" s="1" t="s">
        <v>1169</v>
      </c>
      <c r="G144" s="1" t="s">
        <v>1170</v>
      </c>
      <c r="H144" s="1">
        <v>1119.0</v>
      </c>
      <c r="I144" s="1">
        <v>3093.0</v>
      </c>
      <c r="J144" s="1" t="s">
        <v>1171</v>
      </c>
      <c r="K144" s="1" t="s">
        <v>1172</v>
      </c>
      <c r="L144" s="1" t="s">
        <v>1173</v>
      </c>
      <c r="M144" s="1" t="s">
        <v>1174</v>
      </c>
      <c r="N144" s="1" t="s">
        <v>1175</v>
      </c>
      <c r="O144" s="1" t="s">
        <v>1176</v>
      </c>
    </row>
    <row r="145" ht="15.75" customHeight="1">
      <c r="C145" s="1">
        <v>4.0</v>
      </c>
      <c r="D145" s="1" t="s">
        <v>1177</v>
      </c>
      <c r="E145" s="1" t="s">
        <v>1178</v>
      </c>
      <c r="F145" s="1" t="s">
        <v>1179</v>
      </c>
      <c r="G145" s="1" t="s">
        <v>1180</v>
      </c>
      <c r="H145" s="1">
        <v>1127.0</v>
      </c>
      <c r="I145" s="1">
        <v>2886.0</v>
      </c>
      <c r="J145" s="1" t="s">
        <v>1181</v>
      </c>
      <c r="K145" s="1" t="s">
        <v>1182</v>
      </c>
      <c r="L145" s="1" t="s">
        <v>1183</v>
      </c>
      <c r="M145" s="1" t="s">
        <v>1184</v>
      </c>
      <c r="N145" s="1" t="s">
        <v>1185</v>
      </c>
      <c r="O145" s="1" t="s">
        <v>1186</v>
      </c>
    </row>
    <row r="146" ht="15.75" customHeight="1"/>
    <row r="147" ht="15.75" customHeight="1">
      <c r="B147" s="1" t="s">
        <v>785</v>
      </c>
      <c r="C147" s="1">
        <v>5.0</v>
      </c>
      <c r="D147" s="1" t="s">
        <v>1187</v>
      </c>
      <c r="E147" s="1" t="s">
        <v>1188</v>
      </c>
      <c r="F147" s="1" t="s">
        <v>1189</v>
      </c>
      <c r="G147" s="1" t="s">
        <v>1190</v>
      </c>
      <c r="H147" s="1">
        <v>1039.0</v>
      </c>
      <c r="I147" s="1">
        <v>2406.0</v>
      </c>
      <c r="J147" s="1" t="s">
        <v>1191</v>
      </c>
      <c r="K147" s="1" t="s">
        <v>1192</v>
      </c>
      <c r="L147" s="1" t="s">
        <v>1193</v>
      </c>
      <c r="M147" s="1" t="s">
        <v>1194</v>
      </c>
      <c r="N147" s="1" t="s">
        <v>1195</v>
      </c>
      <c r="O147" s="1" t="s">
        <v>529</v>
      </c>
    </row>
    <row r="148" ht="15.75" customHeight="1">
      <c r="C148" s="1">
        <v>6.0</v>
      </c>
      <c r="D148" s="1" t="s">
        <v>1187</v>
      </c>
      <c r="E148" s="1" t="s">
        <v>1196</v>
      </c>
      <c r="F148" s="1" t="s">
        <v>1197</v>
      </c>
      <c r="G148" s="1" t="s">
        <v>1198</v>
      </c>
      <c r="H148" s="1">
        <v>963.0</v>
      </c>
      <c r="I148" s="1">
        <v>2511.0</v>
      </c>
      <c r="J148" s="1" t="s">
        <v>1199</v>
      </c>
      <c r="K148" s="1" t="s">
        <v>1200</v>
      </c>
      <c r="L148" s="1" t="s">
        <v>1201</v>
      </c>
      <c r="M148" s="1" t="s">
        <v>1202</v>
      </c>
      <c r="N148" s="1" t="s">
        <v>1203</v>
      </c>
      <c r="O148" s="1" t="s">
        <v>1204</v>
      </c>
    </row>
    <row r="149" ht="15.75" customHeight="1">
      <c r="C149" s="1">
        <v>7.0</v>
      </c>
      <c r="D149" s="1" t="s">
        <v>1187</v>
      </c>
      <c r="E149" s="1" t="s">
        <v>1205</v>
      </c>
      <c r="F149" s="1" t="s">
        <v>1206</v>
      </c>
      <c r="G149" s="1" t="s">
        <v>1207</v>
      </c>
      <c r="H149" s="1">
        <v>1022.0</v>
      </c>
      <c r="I149" s="1">
        <v>2331.0</v>
      </c>
      <c r="J149" s="1" t="s">
        <v>1208</v>
      </c>
      <c r="K149" s="1" t="s">
        <v>1209</v>
      </c>
      <c r="L149" s="1" t="s">
        <v>1210</v>
      </c>
      <c r="M149" s="1" t="s">
        <v>1211</v>
      </c>
      <c r="N149" s="1" t="s">
        <v>1212</v>
      </c>
      <c r="O149" s="1" t="s">
        <v>1213</v>
      </c>
    </row>
    <row r="150" ht="15.75" customHeight="1">
      <c r="C150" s="1">
        <v>8.0</v>
      </c>
      <c r="D150" s="1" t="s">
        <v>1214</v>
      </c>
      <c r="E150" s="1" t="s">
        <v>1215</v>
      </c>
      <c r="F150" s="1" t="s">
        <v>1216</v>
      </c>
      <c r="G150" s="1" t="s">
        <v>1217</v>
      </c>
      <c r="H150" s="1">
        <v>952.0</v>
      </c>
      <c r="I150" s="1">
        <v>2742.0</v>
      </c>
      <c r="J150" s="1" t="s">
        <v>1218</v>
      </c>
      <c r="K150" s="1" t="s">
        <v>1219</v>
      </c>
      <c r="L150" s="1" t="s">
        <v>752</v>
      </c>
      <c r="M150" s="1" t="s">
        <v>1220</v>
      </c>
      <c r="N150" s="1" t="s">
        <v>1221</v>
      </c>
      <c r="O150" s="1" t="s">
        <v>1222</v>
      </c>
    </row>
    <row r="151" ht="15.75" customHeight="1"/>
    <row r="152" ht="15.75" customHeight="1"/>
    <row r="153" ht="15.75" customHeight="1"/>
    <row r="154" ht="15.75" customHeight="1">
      <c r="E154" s="1" t="s">
        <v>3</v>
      </c>
    </row>
    <row r="155" ht="15.75" customHeight="1">
      <c r="B155" s="1" t="s">
        <v>501</v>
      </c>
      <c r="C155" s="1">
        <v>1.0</v>
      </c>
      <c r="D155" s="1" t="s">
        <v>1223</v>
      </c>
      <c r="E155" s="1" t="s">
        <v>1224</v>
      </c>
      <c r="F155" s="1" t="s">
        <v>1225</v>
      </c>
      <c r="G155" s="1" t="s">
        <v>1226</v>
      </c>
      <c r="H155" s="1">
        <v>1131.0</v>
      </c>
      <c r="I155" s="1">
        <v>2447.0</v>
      </c>
      <c r="J155" s="1" t="s">
        <v>1227</v>
      </c>
      <c r="K155" s="1" t="s">
        <v>1228</v>
      </c>
      <c r="L155" s="1" t="s">
        <v>1229</v>
      </c>
      <c r="M155" s="1" t="s">
        <v>1230</v>
      </c>
      <c r="N155" s="1" t="s">
        <v>1231</v>
      </c>
      <c r="O155" s="1" t="s">
        <v>1232</v>
      </c>
    </row>
    <row r="156" ht="15.75" customHeight="1">
      <c r="C156" s="1">
        <v>2.0</v>
      </c>
      <c r="D156" s="1" t="s">
        <v>1233</v>
      </c>
      <c r="E156" s="1" t="s">
        <v>1234</v>
      </c>
      <c r="F156" s="1" t="s">
        <v>1235</v>
      </c>
      <c r="G156" s="1" t="s">
        <v>1236</v>
      </c>
      <c r="H156" s="1">
        <v>1162.0</v>
      </c>
      <c r="I156" s="1">
        <v>2645.0</v>
      </c>
      <c r="J156" s="1" t="s">
        <v>1237</v>
      </c>
      <c r="K156" s="1" t="s">
        <v>1238</v>
      </c>
      <c r="L156" s="1" t="s">
        <v>1239</v>
      </c>
      <c r="M156" s="1" t="s">
        <v>1240</v>
      </c>
      <c r="N156" s="1" t="s">
        <v>1241</v>
      </c>
      <c r="O156" s="1" t="s">
        <v>1242</v>
      </c>
    </row>
    <row r="157" ht="15.75" customHeight="1">
      <c r="C157" s="1">
        <v>3.0</v>
      </c>
      <c r="D157" s="1" t="s">
        <v>1243</v>
      </c>
      <c r="E157" s="1" t="s">
        <v>1244</v>
      </c>
      <c r="F157" s="1" t="s">
        <v>1245</v>
      </c>
      <c r="G157" s="1" t="s">
        <v>1246</v>
      </c>
      <c r="H157" s="1">
        <v>1180.0</v>
      </c>
      <c r="I157" s="1">
        <v>2634.0</v>
      </c>
      <c r="J157" s="1" t="s">
        <v>1247</v>
      </c>
      <c r="K157" s="1" t="s">
        <v>1042</v>
      </c>
      <c r="L157" s="1" t="s">
        <v>1248</v>
      </c>
      <c r="M157" s="1" t="s">
        <v>1249</v>
      </c>
      <c r="N157" s="1" t="s">
        <v>1250</v>
      </c>
      <c r="O157" s="1" t="s">
        <v>1251</v>
      </c>
    </row>
    <row r="158" ht="15.75" customHeight="1">
      <c r="C158" s="1">
        <v>4.0</v>
      </c>
      <c r="D158" s="1" t="s">
        <v>1252</v>
      </c>
      <c r="E158" s="1" t="s">
        <v>1253</v>
      </c>
      <c r="F158" s="1" t="s">
        <v>1254</v>
      </c>
      <c r="G158" s="1" t="s">
        <v>1255</v>
      </c>
      <c r="H158" s="1">
        <v>1175.0</v>
      </c>
      <c r="I158" s="1">
        <v>2618.0</v>
      </c>
      <c r="J158" s="1" t="s">
        <v>1256</v>
      </c>
      <c r="K158" s="1" t="s">
        <v>1257</v>
      </c>
      <c r="L158" s="1" t="s">
        <v>1258</v>
      </c>
      <c r="M158" s="1" t="s">
        <v>1259</v>
      </c>
      <c r="N158" s="1" t="s">
        <v>1260</v>
      </c>
      <c r="O158" s="1" t="s">
        <v>1261</v>
      </c>
    </row>
    <row r="159" ht="15.75" customHeight="1"/>
    <row r="160" ht="15.75" customHeight="1">
      <c r="B160" s="1" t="s">
        <v>785</v>
      </c>
      <c r="C160" s="1">
        <v>5.0</v>
      </c>
      <c r="D160" s="1" t="s">
        <v>1262</v>
      </c>
      <c r="E160" s="1" t="s">
        <v>1263</v>
      </c>
      <c r="F160" s="1" t="s">
        <v>1264</v>
      </c>
      <c r="G160" s="1" t="s">
        <v>1265</v>
      </c>
      <c r="H160" s="1">
        <v>969.0</v>
      </c>
      <c r="I160" s="1">
        <v>2452.0</v>
      </c>
      <c r="J160" s="1" t="s">
        <v>1266</v>
      </c>
      <c r="K160" s="1" t="s">
        <v>1267</v>
      </c>
      <c r="L160" s="1" t="s">
        <v>1268</v>
      </c>
      <c r="M160" s="1" t="s">
        <v>1269</v>
      </c>
      <c r="N160" s="1" t="s">
        <v>1270</v>
      </c>
      <c r="O160" s="1" t="s">
        <v>1271</v>
      </c>
    </row>
    <row r="161" ht="15.75" customHeight="1">
      <c r="C161" s="1">
        <v>6.0</v>
      </c>
      <c r="D161" s="1" t="s">
        <v>1262</v>
      </c>
      <c r="E161" s="1" t="s">
        <v>1272</v>
      </c>
      <c r="F161" s="1" t="s">
        <v>1273</v>
      </c>
      <c r="G161" s="1" t="s">
        <v>1274</v>
      </c>
      <c r="H161" s="1">
        <v>1092.0</v>
      </c>
      <c r="I161" s="1">
        <v>2264.0</v>
      </c>
      <c r="J161" s="1" t="s">
        <v>1041</v>
      </c>
      <c r="K161" s="1" t="s">
        <v>1275</v>
      </c>
      <c r="L161" s="1" t="s">
        <v>1276</v>
      </c>
      <c r="M161" s="1" t="s">
        <v>1277</v>
      </c>
      <c r="N161" s="1" t="s">
        <v>1278</v>
      </c>
      <c r="O161" s="1" t="s">
        <v>1279</v>
      </c>
    </row>
    <row r="162" ht="15.75" customHeight="1">
      <c r="C162" s="1">
        <v>7.0</v>
      </c>
      <c r="D162" s="1" t="s">
        <v>1280</v>
      </c>
      <c r="E162" s="1" t="s">
        <v>1281</v>
      </c>
      <c r="F162" s="1" t="s">
        <v>1282</v>
      </c>
      <c r="G162" s="1" t="s">
        <v>1283</v>
      </c>
      <c r="H162" s="1">
        <v>1101.0</v>
      </c>
      <c r="I162" s="1">
        <v>2328.0</v>
      </c>
      <c r="J162" s="1" t="s">
        <v>1284</v>
      </c>
      <c r="K162" s="1" t="s">
        <v>914</v>
      </c>
      <c r="L162" s="1" t="s">
        <v>1285</v>
      </c>
      <c r="M162" s="1" t="s">
        <v>1286</v>
      </c>
      <c r="N162" s="1" t="s">
        <v>1287</v>
      </c>
      <c r="O162" s="1" t="s">
        <v>1288</v>
      </c>
    </row>
    <row r="163" ht="15.75" customHeight="1">
      <c r="C163" s="1">
        <v>8.0</v>
      </c>
      <c r="D163" s="1" t="s">
        <v>1280</v>
      </c>
      <c r="E163" s="1" t="s">
        <v>1289</v>
      </c>
      <c r="F163" s="1" t="s">
        <v>1290</v>
      </c>
      <c r="G163" s="1" t="s">
        <v>1291</v>
      </c>
      <c r="H163" s="1">
        <v>1064.0</v>
      </c>
      <c r="I163" s="1">
        <v>2308.0</v>
      </c>
      <c r="J163" s="1" t="s">
        <v>1292</v>
      </c>
      <c r="K163" s="1" t="s">
        <v>1293</v>
      </c>
      <c r="L163" s="1" t="s">
        <v>1294</v>
      </c>
      <c r="M163" s="1" t="s">
        <v>1295</v>
      </c>
      <c r="N163" s="1" t="s">
        <v>1296</v>
      </c>
      <c r="O163" s="1" t="s">
        <v>1297</v>
      </c>
    </row>
    <row r="164" ht="15.75" customHeight="1"/>
    <row r="165" ht="15.75" customHeight="1"/>
    <row r="166" ht="15.75" customHeight="1"/>
    <row r="167" ht="15.75" customHeight="1">
      <c r="C167" s="1" t="s">
        <v>1298</v>
      </c>
    </row>
    <row r="168" ht="15.75" customHeight="1">
      <c r="B168" s="1" t="s">
        <v>501</v>
      </c>
      <c r="C168" s="1">
        <v>1.0</v>
      </c>
      <c r="D168" s="1" t="s">
        <v>1299</v>
      </c>
      <c r="E168" s="1" t="s">
        <v>1300</v>
      </c>
      <c r="F168" s="1" t="s">
        <v>1301</v>
      </c>
      <c r="G168" s="1" t="s">
        <v>1302</v>
      </c>
      <c r="H168" s="1">
        <v>913.0</v>
      </c>
      <c r="I168" s="1">
        <v>2482.0</v>
      </c>
      <c r="J168" s="1" t="s">
        <v>1303</v>
      </c>
      <c r="K168" s="1" t="s">
        <v>1304</v>
      </c>
      <c r="L168" s="1">
        <v>711.0</v>
      </c>
      <c r="M168" s="1">
        <v>295.0</v>
      </c>
      <c r="N168" s="1" t="s">
        <v>1305</v>
      </c>
      <c r="O168" s="1" t="s">
        <v>1306</v>
      </c>
    </row>
    <row r="169" ht="15.75" customHeight="1">
      <c r="C169" s="1">
        <v>2.0</v>
      </c>
      <c r="D169" s="1" t="s">
        <v>1307</v>
      </c>
      <c r="E169" s="1" t="s">
        <v>1308</v>
      </c>
      <c r="F169" s="1" t="s">
        <v>1309</v>
      </c>
      <c r="G169" s="1" t="s">
        <v>1310</v>
      </c>
      <c r="H169" s="1">
        <v>1053.0</v>
      </c>
      <c r="I169" s="1">
        <v>2663.0</v>
      </c>
      <c r="J169" s="1" t="s">
        <v>1311</v>
      </c>
      <c r="K169" s="1" t="s">
        <v>1312</v>
      </c>
      <c r="L169" s="1">
        <v>547.0</v>
      </c>
      <c r="M169" s="1">
        <v>508.0</v>
      </c>
      <c r="N169" s="1" t="s">
        <v>1313</v>
      </c>
      <c r="O169" s="1" t="s">
        <v>893</v>
      </c>
    </row>
    <row r="170" ht="15.75" customHeight="1">
      <c r="C170" s="1">
        <v>3.0</v>
      </c>
      <c r="D170" s="1" t="s">
        <v>1314</v>
      </c>
      <c r="E170" s="1" t="s">
        <v>1315</v>
      </c>
      <c r="F170" s="1" t="s">
        <v>1316</v>
      </c>
      <c r="G170" s="1" t="s">
        <v>1317</v>
      </c>
      <c r="H170" s="1">
        <v>1011.0</v>
      </c>
      <c r="I170" s="1">
        <v>2895.0</v>
      </c>
      <c r="J170" s="1" t="s">
        <v>1318</v>
      </c>
      <c r="K170" s="1" t="s">
        <v>1319</v>
      </c>
      <c r="L170" s="1">
        <v>484.0</v>
      </c>
      <c r="M170" s="1">
        <v>564.0</v>
      </c>
      <c r="N170" s="1" t="s">
        <v>1320</v>
      </c>
      <c r="O170" s="1" t="s">
        <v>1321</v>
      </c>
    </row>
    <row r="171" ht="15.75" customHeight="1">
      <c r="C171" s="1">
        <v>4.0</v>
      </c>
      <c r="D171" s="1" t="s">
        <v>1322</v>
      </c>
      <c r="E171" s="1" t="s">
        <v>1323</v>
      </c>
      <c r="F171" s="1" t="s">
        <v>1324</v>
      </c>
      <c r="G171" s="1" t="s">
        <v>1325</v>
      </c>
      <c r="H171" s="1">
        <v>1064.0</v>
      </c>
      <c r="I171" s="1">
        <v>2745.0</v>
      </c>
      <c r="J171" s="1" t="s">
        <v>1326</v>
      </c>
      <c r="K171" s="1" t="s">
        <v>1327</v>
      </c>
      <c r="L171" s="1">
        <v>549.0</v>
      </c>
      <c r="M171" s="1">
        <v>380.0</v>
      </c>
      <c r="N171" s="1" t="s">
        <v>1328</v>
      </c>
      <c r="O171" s="1" t="s">
        <v>1329</v>
      </c>
    </row>
    <row r="172" ht="15.75" customHeight="1"/>
    <row r="173" ht="15.75" customHeight="1">
      <c r="B173" s="1" t="s">
        <v>1330</v>
      </c>
      <c r="C173" s="1">
        <v>5.0</v>
      </c>
      <c r="D173" s="1" t="s">
        <v>1331</v>
      </c>
      <c r="E173" s="1" t="s">
        <v>1332</v>
      </c>
      <c r="F173" s="1" t="s">
        <v>1333</v>
      </c>
      <c r="G173" s="1" t="s">
        <v>1334</v>
      </c>
      <c r="H173" s="1">
        <v>886.0</v>
      </c>
      <c r="I173" s="1">
        <v>2327.0</v>
      </c>
      <c r="J173" s="1" t="s">
        <v>1335</v>
      </c>
      <c r="K173" s="1" t="s">
        <v>1336</v>
      </c>
      <c r="L173" s="1">
        <v>665.0</v>
      </c>
      <c r="M173" s="1">
        <v>291.0</v>
      </c>
      <c r="N173" s="1" t="s">
        <v>1337</v>
      </c>
      <c r="O173" s="1" t="s">
        <v>956</v>
      </c>
    </row>
    <row r="174" ht="15.75" customHeight="1">
      <c r="C174" s="1">
        <v>6.0</v>
      </c>
      <c r="D174" s="1" t="s">
        <v>1338</v>
      </c>
      <c r="E174" s="1" t="s">
        <v>1339</v>
      </c>
      <c r="F174" s="1" t="s">
        <v>1340</v>
      </c>
      <c r="G174" s="1" t="s">
        <v>1341</v>
      </c>
      <c r="H174" s="1">
        <v>906.0</v>
      </c>
      <c r="I174" s="1">
        <v>2475.0</v>
      </c>
      <c r="J174" s="1" t="s">
        <v>1342</v>
      </c>
      <c r="K174" s="1" t="s">
        <v>832</v>
      </c>
      <c r="L174" s="1">
        <v>473.0</v>
      </c>
      <c r="M174" s="1">
        <v>516.0</v>
      </c>
      <c r="N174" s="1" t="s">
        <v>1343</v>
      </c>
      <c r="O174" s="1" t="s">
        <v>1344</v>
      </c>
    </row>
    <row r="175" ht="15.75" customHeight="1">
      <c r="C175" s="1">
        <v>7.0</v>
      </c>
      <c r="D175" s="1" t="s">
        <v>1338</v>
      </c>
      <c r="E175" s="1" t="s">
        <v>1345</v>
      </c>
      <c r="F175" s="1" t="s">
        <v>1346</v>
      </c>
      <c r="G175" s="1" t="s">
        <v>1347</v>
      </c>
      <c r="H175" s="1">
        <v>971.0</v>
      </c>
      <c r="I175" s="1">
        <v>2506.0</v>
      </c>
      <c r="J175" s="1" t="s">
        <v>1348</v>
      </c>
      <c r="K175" s="1" t="s">
        <v>1349</v>
      </c>
      <c r="L175" s="1">
        <v>419.0</v>
      </c>
      <c r="M175" s="1">
        <v>574.0</v>
      </c>
      <c r="N175" s="1" t="s">
        <v>1350</v>
      </c>
      <c r="O175" s="1" t="s">
        <v>1351</v>
      </c>
    </row>
    <row r="176" ht="15.75" customHeight="1">
      <c r="C176" s="1">
        <v>8.0</v>
      </c>
      <c r="D176" s="1" t="s">
        <v>1331</v>
      </c>
      <c r="E176" s="1" t="s">
        <v>1352</v>
      </c>
      <c r="F176" s="1" t="s">
        <v>1353</v>
      </c>
      <c r="G176" s="1" t="s">
        <v>1354</v>
      </c>
      <c r="H176" s="1">
        <v>962.0</v>
      </c>
      <c r="I176" s="1">
        <v>2168.0</v>
      </c>
      <c r="J176" s="1" t="s">
        <v>1355</v>
      </c>
      <c r="K176" s="1" t="s">
        <v>1356</v>
      </c>
      <c r="L176" s="1">
        <v>507.0</v>
      </c>
      <c r="M176" s="1">
        <v>375.0</v>
      </c>
      <c r="N176" s="1" t="s">
        <v>1357</v>
      </c>
      <c r="O176" s="1" t="s">
        <v>1358</v>
      </c>
    </row>
    <row r="177" ht="15.75" customHeight="1"/>
    <row r="178" ht="15.75" customHeight="1"/>
    <row r="179" ht="15.75" customHeight="1">
      <c r="C179" s="1" t="s">
        <v>1359</v>
      </c>
    </row>
    <row r="180" ht="15.75" customHeight="1">
      <c r="B180" s="1" t="s">
        <v>501</v>
      </c>
      <c r="C180" s="1">
        <v>1.0</v>
      </c>
      <c r="D180" s="1" t="s">
        <v>1360</v>
      </c>
      <c r="E180" s="1" t="s">
        <v>1361</v>
      </c>
      <c r="F180" s="1" t="s">
        <v>1362</v>
      </c>
      <c r="G180" s="1" t="s">
        <v>1363</v>
      </c>
      <c r="H180" s="1">
        <v>969.0</v>
      </c>
      <c r="I180" s="1">
        <v>2595.0</v>
      </c>
      <c r="J180" s="1" t="s">
        <v>1364</v>
      </c>
      <c r="K180" s="1" t="s">
        <v>1365</v>
      </c>
      <c r="L180" s="1">
        <v>723.0</v>
      </c>
      <c r="M180" s="1">
        <v>388.0</v>
      </c>
      <c r="N180" s="1" t="s">
        <v>1366</v>
      </c>
      <c r="O180" s="1" t="s">
        <v>1367</v>
      </c>
    </row>
    <row r="181" ht="15.75" customHeight="1">
      <c r="C181" s="1">
        <v>2.0</v>
      </c>
      <c r="D181" s="1" t="s">
        <v>1368</v>
      </c>
      <c r="E181" s="1" t="s">
        <v>1369</v>
      </c>
      <c r="F181" s="1" t="s">
        <v>1370</v>
      </c>
      <c r="G181" s="1" t="s">
        <v>1371</v>
      </c>
      <c r="H181" s="1">
        <v>1035.0</v>
      </c>
      <c r="I181" s="1">
        <v>2760.0</v>
      </c>
      <c r="J181" s="1" t="s">
        <v>1372</v>
      </c>
      <c r="K181" s="1" t="s">
        <v>1373</v>
      </c>
      <c r="L181" s="1">
        <v>520.0</v>
      </c>
      <c r="M181" s="1">
        <v>628.0</v>
      </c>
      <c r="N181" s="1" t="s">
        <v>1374</v>
      </c>
      <c r="O181" s="1" t="s">
        <v>1375</v>
      </c>
    </row>
    <row r="182" ht="15.75" customHeight="1">
      <c r="C182" s="1">
        <v>3.0</v>
      </c>
      <c r="D182" s="1" t="s">
        <v>1376</v>
      </c>
      <c r="E182" s="1" t="s">
        <v>1377</v>
      </c>
      <c r="F182" s="1" t="s">
        <v>1378</v>
      </c>
      <c r="G182" s="1" t="s">
        <v>1379</v>
      </c>
      <c r="H182" s="1">
        <v>1089.0</v>
      </c>
      <c r="I182" s="1">
        <v>2593.0</v>
      </c>
      <c r="J182" s="1" t="s">
        <v>1380</v>
      </c>
      <c r="K182" s="1" t="s">
        <v>1381</v>
      </c>
      <c r="L182" s="1">
        <v>542.0</v>
      </c>
      <c r="M182" s="1">
        <v>520.0</v>
      </c>
      <c r="N182" s="1" t="s">
        <v>1382</v>
      </c>
      <c r="O182" s="1" t="s">
        <v>1383</v>
      </c>
    </row>
    <row r="183" ht="15.75" customHeight="1">
      <c r="C183" s="1">
        <v>4.0</v>
      </c>
      <c r="D183" s="1" t="s">
        <v>1384</v>
      </c>
      <c r="E183" s="1" t="s">
        <v>1385</v>
      </c>
      <c r="F183" s="1" t="s">
        <v>1386</v>
      </c>
      <c r="G183" s="1" t="s">
        <v>1387</v>
      </c>
      <c r="H183" s="1">
        <v>1114.0</v>
      </c>
      <c r="I183" s="1">
        <v>2624.0</v>
      </c>
      <c r="J183" s="1" t="s">
        <v>1388</v>
      </c>
      <c r="K183" s="1" t="s">
        <v>1389</v>
      </c>
      <c r="L183" s="1">
        <v>431.0</v>
      </c>
      <c r="M183" s="1">
        <v>509.0</v>
      </c>
      <c r="N183" s="1" t="s">
        <v>1390</v>
      </c>
      <c r="O183" s="1" t="s">
        <v>1391</v>
      </c>
    </row>
    <row r="184" ht="15.75" customHeight="1"/>
    <row r="185" ht="15.75" customHeight="1">
      <c r="B185" s="1" t="s">
        <v>785</v>
      </c>
      <c r="C185" s="1">
        <v>5.0</v>
      </c>
      <c r="D185" s="1" t="s">
        <v>1392</v>
      </c>
      <c r="E185" s="1" t="s">
        <v>1393</v>
      </c>
      <c r="F185" s="1" t="s">
        <v>1394</v>
      </c>
      <c r="G185" s="1" t="s">
        <v>1395</v>
      </c>
      <c r="H185" s="1">
        <v>854.0</v>
      </c>
      <c r="I185" s="1">
        <v>2372.0</v>
      </c>
      <c r="J185" s="1" t="s">
        <v>1396</v>
      </c>
      <c r="K185" s="1" t="s">
        <v>1397</v>
      </c>
      <c r="L185" s="1">
        <v>544.0</v>
      </c>
      <c r="M185" s="1">
        <v>520.0</v>
      </c>
      <c r="N185" s="1" t="s">
        <v>1398</v>
      </c>
      <c r="O185" s="1" t="s">
        <v>1399</v>
      </c>
    </row>
    <row r="186" ht="15.75" customHeight="1">
      <c r="C186" s="1">
        <v>6.0</v>
      </c>
      <c r="D186" s="1" t="s">
        <v>1392</v>
      </c>
      <c r="E186" s="1" t="s">
        <v>1400</v>
      </c>
      <c r="F186" s="1" t="s">
        <v>1401</v>
      </c>
      <c r="G186" s="1" t="s">
        <v>1402</v>
      </c>
      <c r="H186" s="1">
        <v>939.0</v>
      </c>
      <c r="I186" s="1">
        <v>2245.0</v>
      </c>
      <c r="J186" s="1" t="s">
        <v>1403</v>
      </c>
      <c r="K186" s="1" t="s">
        <v>1404</v>
      </c>
      <c r="L186" s="1">
        <v>526.0</v>
      </c>
      <c r="M186" s="1">
        <v>632.0</v>
      </c>
      <c r="N186" s="1" t="s">
        <v>1405</v>
      </c>
      <c r="O186" s="1" t="s">
        <v>1406</v>
      </c>
    </row>
    <row r="187" ht="15.75" customHeight="1">
      <c r="C187" s="1">
        <v>7.0</v>
      </c>
      <c r="D187" s="1" t="s">
        <v>1392</v>
      </c>
      <c r="E187" s="1" t="s">
        <v>1407</v>
      </c>
      <c r="F187" s="1" t="s">
        <v>1408</v>
      </c>
      <c r="G187" s="1" t="s">
        <v>1409</v>
      </c>
      <c r="H187" s="1">
        <v>1032.0</v>
      </c>
      <c r="I187" s="1">
        <v>2432.0</v>
      </c>
      <c r="J187" s="1" t="s">
        <v>1410</v>
      </c>
      <c r="K187" s="1" t="s">
        <v>1411</v>
      </c>
      <c r="L187" s="1">
        <v>417.0</v>
      </c>
      <c r="M187" s="1">
        <v>521.0</v>
      </c>
      <c r="N187" s="1" t="s">
        <v>1412</v>
      </c>
      <c r="O187" s="1" t="s">
        <v>1413</v>
      </c>
    </row>
    <row r="188" ht="15.75" customHeight="1">
      <c r="C188" s="1">
        <v>8.0</v>
      </c>
      <c r="D188" s="1" t="s">
        <v>1392</v>
      </c>
      <c r="E188" s="1" t="s">
        <v>1414</v>
      </c>
      <c r="F188" s="1" t="s">
        <v>1415</v>
      </c>
      <c r="G188" s="1" t="s">
        <v>1416</v>
      </c>
      <c r="H188" s="1">
        <v>876.0</v>
      </c>
      <c r="I188" s="1">
        <v>2343.0</v>
      </c>
      <c r="J188" s="1" t="s">
        <v>1417</v>
      </c>
      <c r="K188" s="1" t="s">
        <v>1418</v>
      </c>
      <c r="L188" s="1">
        <v>744.0</v>
      </c>
      <c r="M188" s="1">
        <v>383.0</v>
      </c>
      <c r="N188" s="1" t="s">
        <v>1419</v>
      </c>
      <c r="O188" s="1" t="s">
        <v>1420</v>
      </c>
    </row>
    <row r="189" ht="15.75" customHeight="1"/>
    <row r="190" ht="15.75" customHeight="1"/>
    <row r="191" ht="15.75" customHeight="1">
      <c r="C191" s="1" t="s">
        <v>1421</v>
      </c>
    </row>
    <row r="192" ht="15.75" customHeight="1"/>
    <row r="193" ht="15.75" customHeight="1">
      <c r="B193" s="1" t="s">
        <v>501</v>
      </c>
      <c r="C193" s="1">
        <v>1.0</v>
      </c>
      <c r="D193" s="1" t="s">
        <v>1422</v>
      </c>
      <c r="E193" s="1" t="s">
        <v>1423</v>
      </c>
      <c r="F193" s="1" t="s">
        <v>1424</v>
      </c>
      <c r="G193" s="1" t="s">
        <v>1425</v>
      </c>
      <c r="H193" s="1">
        <v>792.0</v>
      </c>
      <c r="I193" s="1">
        <v>2056.0</v>
      </c>
      <c r="J193" s="1" t="s">
        <v>1426</v>
      </c>
      <c r="K193" s="1" t="s">
        <v>1427</v>
      </c>
      <c r="L193" s="1">
        <v>483.0</v>
      </c>
      <c r="M193" s="1">
        <v>287.0</v>
      </c>
      <c r="N193" s="1" t="s">
        <v>1428</v>
      </c>
      <c r="O193" s="1" t="s">
        <v>1429</v>
      </c>
    </row>
    <row r="194" ht="15.75" customHeight="1">
      <c r="C194" s="1">
        <v>2.0</v>
      </c>
      <c r="D194" s="1" t="s">
        <v>1430</v>
      </c>
      <c r="E194" s="1" t="s">
        <v>1431</v>
      </c>
      <c r="F194" s="1" t="s">
        <v>1432</v>
      </c>
      <c r="G194" s="1" t="s">
        <v>1433</v>
      </c>
      <c r="H194" s="1">
        <v>828.0</v>
      </c>
      <c r="I194" s="1">
        <v>2018.0</v>
      </c>
      <c r="J194" s="1" t="s">
        <v>1434</v>
      </c>
      <c r="K194" s="1" t="s">
        <v>1435</v>
      </c>
      <c r="L194" s="1">
        <v>356.0</v>
      </c>
      <c r="M194" s="1">
        <v>336.0</v>
      </c>
      <c r="N194" s="1" t="s">
        <v>1436</v>
      </c>
      <c r="O194" s="1" t="s">
        <v>1437</v>
      </c>
    </row>
    <row r="195" ht="15.75" customHeight="1">
      <c r="C195" s="1">
        <v>3.0</v>
      </c>
      <c r="D195" s="1" t="s">
        <v>1438</v>
      </c>
      <c r="E195" s="1" t="s">
        <v>1439</v>
      </c>
      <c r="F195" s="1" t="s">
        <v>1440</v>
      </c>
      <c r="G195" s="1" t="s">
        <v>1441</v>
      </c>
      <c r="H195" s="1">
        <v>743.0</v>
      </c>
      <c r="I195" s="1">
        <v>1963.0</v>
      </c>
      <c r="J195" s="1" t="s">
        <v>1442</v>
      </c>
      <c r="K195" s="1" t="s">
        <v>1443</v>
      </c>
      <c r="L195" s="1">
        <v>523.0</v>
      </c>
      <c r="M195" s="1">
        <v>439.0</v>
      </c>
      <c r="N195" s="1" t="s">
        <v>1444</v>
      </c>
      <c r="O195" s="1" t="s">
        <v>1445</v>
      </c>
    </row>
    <row r="196" ht="15.75" customHeight="1">
      <c r="C196" s="1">
        <v>4.0</v>
      </c>
      <c r="D196" s="1" t="s">
        <v>1446</v>
      </c>
      <c r="E196" s="1" t="s">
        <v>1447</v>
      </c>
      <c r="F196" s="1" t="s">
        <v>1448</v>
      </c>
      <c r="G196" s="1" t="s">
        <v>1449</v>
      </c>
      <c r="H196" s="1">
        <v>839.0</v>
      </c>
      <c r="I196" s="1">
        <v>2090.0</v>
      </c>
      <c r="J196" s="1" t="s">
        <v>1450</v>
      </c>
      <c r="K196" s="1" t="s">
        <v>1451</v>
      </c>
      <c r="L196" s="1">
        <v>380.0</v>
      </c>
      <c r="M196" s="1">
        <v>577.0</v>
      </c>
      <c r="N196" s="1" t="s">
        <v>1452</v>
      </c>
      <c r="O196" s="1" t="s">
        <v>1453</v>
      </c>
    </row>
    <row r="197" ht="15.75" customHeight="1"/>
    <row r="198" ht="15.75" customHeight="1">
      <c r="B198" s="1" t="s">
        <v>785</v>
      </c>
      <c r="C198" s="1">
        <v>5.0</v>
      </c>
      <c r="D198" s="1" t="s">
        <v>1454</v>
      </c>
      <c r="E198" s="1" t="s">
        <v>1455</v>
      </c>
      <c r="F198" s="1" t="s">
        <v>1456</v>
      </c>
      <c r="G198" s="1" t="s">
        <v>1457</v>
      </c>
      <c r="H198" s="1">
        <v>691.0</v>
      </c>
      <c r="I198" s="1">
        <v>1995.0</v>
      </c>
      <c r="J198" s="1" t="s">
        <v>1458</v>
      </c>
      <c r="K198" s="1" t="s">
        <v>1459</v>
      </c>
      <c r="L198" s="1">
        <v>461.0</v>
      </c>
      <c r="M198" s="1">
        <v>277.0</v>
      </c>
      <c r="N198" s="1" t="s">
        <v>1460</v>
      </c>
      <c r="O198" s="1" t="s">
        <v>1461</v>
      </c>
    </row>
    <row r="199" ht="15.75" customHeight="1">
      <c r="C199" s="1">
        <v>6.0</v>
      </c>
      <c r="D199" s="1" t="s">
        <v>1454</v>
      </c>
      <c r="E199" s="1" t="s">
        <v>1462</v>
      </c>
      <c r="F199" s="1" t="s">
        <v>1463</v>
      </c>
      <c r="G199" s="1" t="s">
        <v>1464</v>
      </c>
      <c r="H199" s="1">
        <v>758.0</v>
      </c>
      <c r="I199" s="1">
        <v>1814.0</v>
      </c>
      <c r="J199" s="1" t="s">
        <v>1465</v>
      </c>
      <c r="K199" s="1" t="s">
        <v>1466</v>
      </c>
      <c r="L199" s="1">
        <v>329.0</v>
      </c>
      <c r="M199" s="1">
        <v>333.0</v>
      </c>
      <c r="N199" s="1" t="s">
        <v>1467</v>
      </c>
      <c r="O199" s="1" t="s">
        <v>1468</v>
      </c>
    </row>
    <row r="200" ht="15.75" customHeight="1">
      <c r="C200" s="1">
        <v>7.0</v>
      </c>
      <c r="D200" s="1" t="s">
        <v>1454</v>
      </c>
      <c r="E200" s="1" t="s">
        <v>1469</v>
      </c>
      <c r="F200" s="1" t="s">
        <v>1470</v>
      </c>
      <c r="G200" s="1" t="s">
        <v>1471</v>
      </c>
      <c r="H200" s="1">
        <v>718.0</v>
      </c>
      <c r="I200" s="1">
        <v>1866.0</v>
      </c>
      <c r="J200" s="1" t="s">
        <v>1472</v>
      </c>
      <c r="K200" s="1" t="s">
        <v>1473</v>
      </c>
      <c r="L200" s="1">
        <v>507.0</v>
      </c>
      <c r="M200" s="1">
        <v>452.0</v>
      </c>
      <c r="N200" s="1" t="s">
        <v>1474</v>
      </c>
      <c r="O200" s="1" t="s">
        <v>1475</v>
      </c>
    </row>
    <row r="201" ht="15.75" customHeight="1">
      <c r="C201" s="1">
        <v>8.0</v>
      </c>
      <c r="D201" s="1" t="s">
        <v>1476</v>
      </c>
      <c r="E201" s="1" t="s">
        <v>1477</v>
      </c>
      <c r="F201" s="1" t="s">
        <v>1478</v>
      </c>
      <c r="G201" s="1" t="s">
        <v>1479</v>
      </c>
      <c r="H201" s="1">
        <v>781.0</v>
      </c>
      <c r="I201" s="1">
        <v>1748.0</v>
      </c>
      <c r="J201" s="1" t="s">
        <v>1480</v>
      </c>
      <c r="K201" s="1" t="s">
        <v>1481</v>
      </c>
      <c r="L201" s="1">
        <v>356.0</v>
      </c>
      <c r="M201" s="1" t="s">
        <v>1482</v>
      </c>
      <c r="N201" s="1" t="s">
        <v>1483</v>
      </c>
      <c r="O201" s="1" t="s">
        <v>1484</v>
      </c>
    </row>
    <row r="202" ht="15.75" customHeight="1"/>
    <row r="203" ht="15.75" customHeight="1"/>
    <row r="204" ht="15.75" customHeight="1">
      <c r="C204" s="1" t="s">
        <v>1485</v>
      </c>
    </row>
    <row r="205" ht="15.75" customHeight="1">
      <c r="B205" s="1" t="s">
        <v>501</v>
      </c>
      <c r="C205" s="1">
        <v>1.0</v>
      </c>
      <c r="D205" s="1" t="s">
        <v>1486</v>
      </c>
      <c r="E205" s="1" t="s">
        <v>1487</v>
      </c>
      <c r="F205" s="1" t="s">
        <v>1488</v>
      </c>
      <c r="G205" s="1" t="s">
        <v>1489</v>
      </c>
      <c r="H205" s="1">
        <v>815.0</v>
      </c>
      <c r="I205" s="1">
        <v>2133.0</v>
      </c>
      <c r="J205" s="1" t="s">
        <v>1490</v>
      </c>
      <c r="K205" s="1" t="s">
        <v>1491</v>
      </c>
      <c r="L205" s="1">
        <v>546.0</v>
      </c>
      <c r="M205" s="1">
        <v>251.0</v>
      </c>
      <c r="N205" s="1" t="s">
        <v>1492</v>
      </c>
      <c r="O205" s="1" t="s">
        <v>1493</v>
      </c>
    </row>
    <row r="206" ht="15.75" customHeight="1">
      <c r="C206" s="1">
        <v>2.0</v>
      </c>
      <c r="D206" s="1" t="s">
        <v>1494</v>
      </c>
      <c r="E206" s="1" t="s">
        <v>1495</v>
      </c>
      <c r="F206" s="1" t="s">
        <v>1496</v>
      </c>
      <c r="G206" s="1" t="s">
        <v>1497</v>
      </c>
      <c r="H206" s="1">
        <v>838.0</v>
      </c>
      <c r="I206" s="1">
        <v>1972.0</v>
      </c>
      <c r="J206" s="1" t="s">
        <v>1498</v>
      </c>
      <c r="K206" s="1" t="s">
        <v>1499</v>
      </c>
      <c r="L206" s="1">
        <v>633.0</v>
      </c>
      <c r="M206" s="1">
        <v>486.0</v>
      </c>
      <c r="N206" s="1" t="s">
        <v>1500</v>
      </c>
      <c r="O206" s="1" t="s">
        <v>1501</v>
      </c>
    </row>
    <row r="207" ht="15.75" customHeight="1">
      <c r="C207" s="1">
        <v>3.0</v>
      </c>
      <c r="D207" s="1" t="s">
        <v>1502</v>
      </c>
      <c r="E207" s="1" t="s">
        <v>1503</v>
      </c>
      <c r="F207" s="1" t="s">
        <v>1504</v>
      </c>
      <c r="G207" s="1" t="s">
        <v>1505</v>
      </c>
      <c r="H207" s="1">
        <v>832.0</v>
      </c>
      <c r="I207" s="1">
        <v>1929.0</v>
      </c>
      <c r="J207" s="1" t="s">
        <v>1151</v>
      </c>
      <c r="K207" s="1" t="s">
        <v>953</v>
      </c>
      <c r="L207" s="1">
        <v>476.0</v>
      </c>
      <c r="M207" s="1">
        <v>478.0</v>
      </c>
      <c r="N207" s="1" t="s">
        <v>1506</v>
      </c>
      <c r="O207" s="1" t="s">
        <v>1507</v>
      </c>
    </row>
    <row r="208" ht="15.75" customHeight="1">
      <c r="C208" s="1">
        <v>4.0</v>
      </c>
      <c r="D208" s="1" t="s">
        <v>1508</v>
      </c>
      <c r="E208" s="1" t="s">
        <v>1509</v>
      </c>
      <c r="F208" s="1" t="s">
        <v>1510</v>
      </c>
      <c r="G208" s="1" t="s">
        <v>1511</v>
      </c>
      <c r="H208" s="1">
        <v>833.0</v>
      </c>
      <c r="I208" s="1">
        <v>1866.0</v>
      </c>
      <c r="J208" s="1" t="s">
        <v>1512</v>
      </c>
      <c r="K208" s="1" t="s">
        <v>685</v>
      </c>
      <c r="L208" s="1">
        <v>549.0</v>
      </c>
      <c r="M208" s="1">
        <v>556.0</v>
      </c>
      <c r="N208" s="1" t="s">
        <v>1513</v>
      </c>
      <c r="O208" s="1" t="s">
        <v>1514</v>
      </c>
    </row>
    <row r="209" ht="15.75" customHeight="1"/>
    <row r="210" ht="15.75" customHeight="1">
      <c r="B210" s="1" t="s">
        <v>785</v>
      </c>
      <c r="C210" s="1">
        <v>1.0</v>
      </c>
      <c r="D210" s="1" t="s">
        <v>1515</v>
      </c>
      <c r="E210" s="1" t="s">
        <v>1516</v>
      </c>
      <c r="F210" s="1" t="s">
        <v>1517</v>
      </c>
      <c r="G210" s="1" t="s">
        <v>1518</v>
      </c>
      <c r="H210" s="1">
        <v>775.0</v>
      </c>
      <c r="I210" s="1">
        <v>1710.0</v>
      </c>
      <c r="J210" s="1" t="s">
        <v>1519</v>
      </c>
      <c r="K210" s="1" t="s">
        <v>520</v>
      </c>
      <c r="L210" s="1">
        <v>492.0</v>
      </c>
      <c r="M210" s="1">
        <v>240.0</v>
      </c>
      <c r="N210" s="1" t="s">
        <v>1520</v>
      </c>
      <c r="O210" s="1" t="s">
        <v>1521</v>
      </c>
    </row>
    <row r="211" ht="15.75" customHeight="1">
      <c r="C211" s="1">
        <v>2.0</v>
      </c>
      <c r="D211" s="1" t="s">
        <v>1515</v>
      </c>
      <c r="E211" s="1" t="s">
        <v>1522</v>
      </c>
      <c r="F211" s="1" t="s">
        <v>1523</v>
      </c>
      <c r="G211" s="1" t="s">
        <v>1524</v>
      </c>
      <c r="H211" s="1">
        <v>733.0</v>
      </c>
      <c r="I211" s="1">
        <v>1802.0</v>
      </c>
      <c r="J211" s="1" t="s">
        <v>1525</v>
      </c>
      <c r="K211" s="1" t="s">
        <v>1526</v>
      </c>
      <c r="L211" s="1">
        <v>608.0</v>
      </c>
      <c r="M211" s="1">
        <v>497.0</v>
      </c>
      <c r="N211" s="1" t="s">
        <v>1527</v>
      </c>
      <c r="O211" s="1" t="s">
        <v>708</v>
      </c>
    </row>
    <row r="212" ht="15.75" customHeight="1">
      <c r="C212" s="1">
        <v>3.0</v>
      </c>
      <c r="D212" s="1" t="s">
        <v>1515</v>
      </c>
      <c r="E212" s="1" t="s">
        <v>1528</v>
      </c>
      <c r="F212" s="1" t="s">
        <v>1529</v>
      </c>
      <c r="G212" s="1" t="s">
        <v>1530</v>
      </c>
      <c r="H212" s="1">
        <v>777.0</v>
      </c>
      <c r="I212" s="1">
        <v>1693.0</v>
      </c>
      <c r="J212" s="1" t="s">
        <v>1531</v>
      </c>
      <c r="K212" s="1" t="s">
        <v>1532</v>
      </c>
      <c r="L212" s="1">
        <v>462.0</v>
      </c>
      <c r="M212" s="1">
        <v>417.0</v>
      </c>
      <c r="N212" s="1" t="s">
        <v>1533</v>
      </c>
      <c r="O212" s="1" t="s">
        <v>1534</v>
      </c>
    </row>
    <row r="213" ht="15.75" customHeight="1">
      <c r="C213" s="1">
        <v>4.0</v>
      </c>
      <c r="D213" s="1" t="s">
        <v>1535</v>
      </c>
      <c r="E213" s="1" t="s">
        <v>1536</v>
      </c>
      <c r="F213" s="1" t="s">
        <v>1537</v>
      </c>
      <c r="G213" s="1" t="s">
        <v>1538</v>
      </c>
      <c r="H213" s="1">
        <v>770.0</v>
      </c>
      <c r="I213" s="1">
        <v>1660.0</v>
      </c>
      <c r="J213" s="1" t="s">
        <v>1539</v>
      </c>
      <c r="K213" s="1" t="s">
        <v>1540</v>
      </c>
      <c r="L213" s="1">
        <v>533.0</v>
      </c>
      <c r="M213" s="1">
        <v>569.0</v>
      </c>
      <c r="N213" s="1" t="s">
        <v>1541</v>
      </c>
      <c r="O213" s="1" t="s">
        <v>1542</v>
      </c>
    </row>
    <row r="214" ht="15.75" customHeight="1"/>
    <row r="215" ht="15.75" customHeight="1"/>
    <row r="216" ht="15.75" customHeight="1">
      <c r="E216" s="1" t="s">
        <v>3</v>
      </c>
    </row>
    <row r="217" ht="15.75" customHeight="1">
      <c r="B217" s="1" t="s">
        <v>501</v>
      </c>
      <c r="C217" s="1">
        <v>1.0</v>
      </c>
      <c r="D217" s="1" t="s">
        <v>1543</v>
      </c>
      <c r="E217" s="1" t="s">
        <v>1544</v>
      </c>
      <c r="F217" s="1" t="s">
        <v>1545</v>
      </c>
      <c r="G217" s="1" t="s">
        <v>1546</v>
      </c>
      <c r="H217" s="1">
        <v>1043.0</v>
      </c>
      <c r="I217" s="1">
        <v>2718.0</v>
      </c>
      <c r="J217" s="1" t="s">
        <v>1547</v>
      </c>
      <c r="K217" s="1" t="s">
        <v>1548</v>
      </c>
      <c r="L217" s="1">
        <v>396.0</v>
      </c>
      <c r="M217" s="1" t="s">
        <v>1549</v>
      </c>
      <c r="N217" s="1" t="s">
        <v>1550</v>
      </c>
      <c r="O217" s="1" t="s">
        <v>1551</v>
      </c>
    </row>
    <row r="218" ht="15.75" customHeight="1">
      <c r="C218" s="1">
        <v>2.0</v>
      </c>
      <c r="D218" s="1" t="s">
        <v>1552</v>
      </c>
      <c r="E218" s="1" t="s">
        <v>1553</v>
      </c>
      <c r="F218" s="1" t="s">
        <v>1554</v>
      </c>
      <c r="G218" s="1" t="s">
        <v>1555</v>
      </c>
      <c r="H218" s="1">
        <v>1022.0</v>
      </c>
      <c r="I218" s="1">
        <v>2568.0</v>
      </c>
      <c r="J218" s="1" t="s">
        <v>1556</v>
      </c>
      <c r="K218" s="1" t="s">
        <v>1557</v>
      </c>
      <c r="L218" s="1" t="s">
        <v>1558</v>
      </c>
      <c r="M218" s="1" t="s">
        <v>1559</v>
      </c>
      <c r="N218" s="1" t="s">
        <v>1560</v>
      </c>
      <c r="O218" s="1" t="s">
        <v>1561</v>
      </c>
    </row>
    <row r="219" ht="15.75" customHeight="1">
      <c r="C219" s="1">
        <v>3.0</v>
      </c>
      <c r="D219" s="1" t="s">
        <v>1562</v>
      </c>
      <c r="E219" s="1" t="s">
        <v>1563</v>
      </c>
      <c r="F219" s="1" t="s">
        <v>1564</v>
      </c>
      <c r="G219" s="1" t="s">
        <v>1565</v>
      </c>
      <c r="H219" s="1">
        <v>1041.0</v>
      </c>
      <c r="I219" s="1">
        <v>2961.0</v>
      </c>
      <c r="J219" s="1" t="s">
        <v>1566</v>
      </c>
      <c r="K219" s="1" t="s">
        <v>1567</v>
      </c>
      <c r="L219" s="1" t="s">
        <v>1568</v>
      </c>
      <c r="M219" s="1" t="s">
        <v>1569</v>
      </c>
      <c r="N219" s="1" t="s">
        <v>1570</v>
      </c>
      <c r="O219" s="1" t="s">
        <v>1571</v>
      </c>
    </row>
    <row r="220" ht="15.75" customHeight="1">
      <c r="C220" s="1">
        <v>4.0</v>
      </c>
      <c r="D220" s="1" t="s">
        <v>1572</v>
      </c>
      <c r="E220" s="1" t="s">
        <v>1573</v>
      </c>
      <c r="F220" s="1" t="s">
        <v>1574</v>
      </c>
      <c r="G220" s="1" t="s">
        <v>1575</v>
      </c>
      <c r="H220" s="1">
        <v>1039.0</v>
      </c>
      <c r="I220" s="1">
        <v>2767.0</v>
      </c>
      <c r="J220" s="1" t="s">
        <v>1576</v>
      </c>
      <c r="K220" s="1" t="s">
        <v>1577</v>
      </c>
      <c r="L220" s="1" t="s">
        <v>1578</v>
      </c>
      <c r="M220" s="1" t="s">
        <v>1579</v>
      </c>
      <c r="N220" s="1" t="s">
        <v>1580</v>
      </c>
      <c r="O220" s="1" t="s">
        <v>1581</v>
      </c>
    </row>
    <row r="221" ht="15.75" customHeight="1"/>
    <row r="222" ht="15.75" customHeight="1">
      <c r="B222" s="1" t="s">
        <v>785</v>
      </c>
      <c r="C222" s="1">
        <v>5.0</v>
      </c>
      <c r="D222" s="1" t="s">
        <v>1582</v>
      </c>
      <c r="E222" s="1" t="s">
        <v>1583</v>
      </c>
      <c r="F222" s="1" t="s">
        <v>1584</v>
      </c>
      <c r="G222" s="1" t="s">
        <v>1585</v>
      </c>
      <c r="H222" s="1">
        <v>836.0</v>
      </c>
      <c r="I222" s="1">
        <v>2194.0</v>
      </c>
      <c r="J222" s="1" t="s">
        <v>1586</v>
      </c>
      <c r="K222" s="1" t="s">
        <v>1587</v>
      </c>
      <c r="L222" s="1" t="s">
        <v>1194</v>
      </c>
      <c r="M222" s="1" t="s">
        <v>1588</v>
      </c>
      <c r="N222" s="1" t="s">
        <v>1589</v>
      </c>
      <c r="O222" s="1" t="s">
        <v>1590</v>
      </c>
    </row>
    <row r="223" ht="15.75" customHeight="1">
      <c r="C223" s="1">
        <v>6.0</v>
      </c>
      <c r="D223" s="1" t="s">
        <v>1591</v>
      </c>
      <c r="E223" s="1" t="s">
        <v>1592</v>
      </c>
      <c r="F223" s="1" t="s">
        <v>1593</v>
      </c>
      <c r="G223" s="1" t="s">
        <v>1594</v>
      </c>
      <c r="H223" s="1">
        <v>896.0</v>
      </c>
      <c r="I223" s="1">
        <v>2271.0</v>
      </c>
      <c r="J223" s="1" t="s">
        <v>1595</v>
      </c>
      <c r="K223" s="1" t="s">
        <v>1596</v>
      </c>
      <c r="L223" s="1" t="s">
        <v>1597</v>
      </c>
      <c r="M223" s="1" t="s">
        <v>1598</v>
      </c>
      <c r="N223" s="1" t="s">
        <v>1599</v>
      </c>
      <c r="O223" s="1" t="s">
        <v>1600</v>
      </c>
    </row>
    <row r="224" ht="15.75" customHeight="1">
      <c r="C224" s="1">
        <v>7.0</v>
      </c>
      <c r="D224" s="1" t="s">
        <v>1591</v>
      </c>
      <c r="E224" s="1" t="s">
        <v>1601</v>
      </c>
      <c r="F224" s="1" t="s">
        <v>1602</v>
      </c>
      <c r="G224" s="1" t="s">
        <v>1603</v>
      </c>
      <c r="H224" s="1">
        <v>898.0</v>
      </c>
      <c r="I224" s="1">
        <v>2343.0</v>
      </c>
      <c r="J224" s="1" t="s">
        <v>1604</v>
      </c>
      <c r="K224" s="1" t="s">
        <v>1605</v>
      </c>
      <c r="L224" s="1" t="s">
        <v>1606</v>
      </c>
      <c r="M224" s="1" t="s">
        <v>1607</v>
      </c>
      <c r="N224" s="1" t="s">
        <v>1608</v>
      </c>
      <c r="O224" s="1" t="s">
        <v>640</v>
      </c>
    </row>
    <row r="225" ht="15.75" customHeight="1">
      <c r="C225" s="1">
        <v>8.0</v>
      </c>
      <c r="D225" s="1" t="s">
        <v>1591</v>
      </c>
      <c r="E225" s="1" t="s">
        <v>1609</v>
      </c>
      <c r="F225" s="1" t="s">
        <v>1610</v>
      </c>
      <c r="G225" s="1" t="s">
        <v>1611</v>
      </c>
      <c r="H225" s="1">
        <v>879.0</v>
      </c>
      <c r="I225" s="1">
        <v>2302.0</v>
      </c>
      <c r="J225" s="1" t="s">
        <v>1612</v>
      </c>
      <c r="K225" s="1" t="s">
        <v>1613</v>
      </c>
      <c r="L225" s="1" t="s">
        <v>1614</v>
      </c>
      <c r="M225" s="1" t="s">
        <v>1615</v>
      </c>
      <c r="N225" s="1" t="s">
        <v>1616</v>
      </c>
      <c r="O225" s="1" t="s">
        <v>1617</v>
      </c>
    </row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